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University of Denver\Research\R15 VBM meta-analysis\Manuscript_JND\Response to reviews\Final\Supplement\"/>
    </mc:Choice>
  </mc:AlternateContent>
  <bookViews>
    <workbookView xWindow="0" yWindow="0" windowWidth="23040" windowHeight="8640"/>
  </bookViews>
  <sheets>
    <sheet name="Supp Table 1_m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4" l="1"/>
  <c r="Q14" i="4"/>
  <c r="N13" i="4"/>
  <c r="Q13" i="4"/>
  <c r="F14" i="4"/>
  <c r="F13" i="4"/>
  <c r="I14" i="4"/>
  <c r="I13" i="4"/>
  <c r="Q12" i="4"/>
  <c r="I12" i="4"/>
  <c r="N12" i="4"/>
  <c r="F12" i="4"/>
  <c r="F11" i="4"/>
  <c r="N11" i="4"/>
  <c r="I11" i="4"/>
  <c r="Q11" i="4"/>
  <c r="L49" i="4" l="1"/>
  <c r="D49" i="4"/>
  <c r="B49" i="4"/>
  <c r="Q48" i="4"/>
  <c r="N48" i="4"/>
  <c r="I48" i="4"/>
  <c r="F48" i="4"/>
  <c r="Q47" i="4"/>
  <c r="N47" i="4"/>
  <c r="I47" i="4"/>
  <c r="F47" i="4"/>
  <c r="Q46" i="4"/>
  <c r="N46" i="4"/>
  <c r="I46" i="4"/>
  <c r="F46" i="4"/>
  <c r="Q45" i="4"/>
  <c r="N45" i="4"/>
  <c r="I45" i="4"/>
  <c r="F45" i="4"/>
  <c r="Q44" i="4"/>
  <c r="N44" i="4"/>
  <c r="I44" i="4"/>
  <c r="F44" i="4"/>
  <c r="Q43" i="4"/>
  <c r="N43" i="4"/>
  <c r="I43" i="4"/>
  <c r="F43" i="4"/>
  <c r="Q42" i="4"/>
  <c r="N42" i="4"/>
  <c r="I42" i="4"/>
  <c r="F42" i="4"/>
  <c r="Q41" i="4"/>
  <c r="N41" i="4"/>
  <c r="I41" i="4"/>
  <c r="F41" i="4"/>
  <c r="Q40" i="4"/>
  <c r="N40" i="4"/>
  <c r="I40" i="4"/>
  <c r="F40" i="4"/>
  <c r="Q39" i="4"/>
  <c r="N39" i="4"/>
  <c r="I39" i="4"/>
  <c r="F39" i="4"/>
  <c r="Q38" i="4"/>
  <c r="N38" i="4"/>
  <c r="I38" i="4"/>
  <c r="F38" i="4"/>
  <c r="Q37" i="4"/>
  <c r="N37" i="4"/>
  <c r="I37" i="4"/>
  <c r="F37" i="4"/>
  <c r="Q36" i="4"/>
  <c r="N36" i="4"/>
  <c r="I36" i="4"/>
  <c r="F36" i="4"/>
  <c r="Q35" i="4"/>
  <c r="N35" i="4"/>
  <c r="I35" i="4"/>
  <c r="F35" i="4"/>
  <c r="Q34" i="4"/>
  <c r="N34" i="4"/>
  <c r="I34" i="4"/>
  <c r="F34" i="4"/>
  <c r="Q33" i="4"/>
  <c r="N33" i="4"/>
  <c r="I33" i="4"/>
  <c r="F33" i="4"/>
  <c r="Q32" i="4"/>
  <c r="N32" i="4"/>
  <c r="I32" i="4"/>
  <c r="F32" i="4"/>
  <c r="Q31" i="4"/>
  <c r="N31" i="4"/>
  <c r="I31" i="4"/>
  <c r="F31" i="4"/>
  <c r="L29" i="4"/>
  <c r="D29" i="4"/>
  <c r="B29" i="4"/>
  <c r="Q28" i="4"/>
  <c r="N28" i="4"/>
  <c r="I28" i="4"/>
  <c r="F28" i="4"/>
  <c r="Q27" i="4"/>
  <c r="N27" i="4"/>
  <c r="I27" i="4"/>
  <c r="F27" i="4"/>
  <c r="Q26" i="4"/>
  <c r="N26" i="4"/>
  <c r="I26" i="4"/>
  <c r="F26" i="4"/>
  <c r="Q25" i="4"/>
  <c r="N25" i="4"/>
  <c r="I25" i="4"/>
  <c r="F25" i="4"/>
  <c r="Q24" i="4"/>
  <c r="N24" i="4"/>
  <c r="I24" i="4"/>
  <c r="F24" i="4"/>
  <c r="Q23" i="4"/>
  <c r="N23" i="4"/>
  <c r="I23" i="4"/>
  <c r="F23" i="4"/>
  <c r="Q22" i="4"/>
  <c r="N22" i="4"/>
  <c r="I22" i="4"/>
  <c r="F22" i="4"/>
  <c r="Q21" i="4"/>
  <c r="N21" i="4"/>
  <c r="I21" i="4"/>
  <c r="F21" i="4"/>
  <c r="Q20" i="4"/>
  <c r="N20" i="4"/>
  <c r="I20" i="4"/>
  <c r="F20" i="4"/>
  <c r="Q19" i="4"/>
  <c r="N19" i="4"/>
  <c r="I19" i="4"/>
  <c r="F19" i="4"/>
  <c r="Q18" i="4"/>
  <c r="N18" i="4"/>
  <c r="I18" i="4"/>
  <c r="F18" i="4"/>
  <c r="Q17" i="4"/>
  <c r="N17" i="4"/>
  <c r="I17" i="4"/>
  <c r="F17" i="4"/>
  <c r="Q16" i="4"/>
  <c r="N16" i="4"/>
  <c r="I16" i="4"/>
  <c r="F16" i="4"/>
  <c r="Q15" i="4"/>
  <c r="N15" i="4"/>
  <c r="I15" i="4"/>
  <c r="F15" i="4"/>
  <c r="Q10" i="4"/>
  <c r="N10" i="4"/>
  <c r="I10" i="4"/>
  <c r="F10" i="4"/>
  <c r="Q9" i="4"/>
  <c r="N9" i="4"/>
  <c r="I9" i="4"/>
  <c r="F9" i="4"/>
  <c r="Q8" i="4"/>
  <c r="N8" i="4"/>
  <c r="I8" i="4"/>
  <c r="F8" i="4"/>
  <c r="Q7" i="4"/>
  <c r="N7" i="4"/>
  <c r="I7" i="4"/>
  <c r="F7" i="4"/>
  <c r="Q6" i="4"/>
  <c r="N6" i="4"/>
  <c r="I6" i="4"/>
  <c r="F6" i="4"/>
  <c r="Q5" i="4"/>
  <c r="N5" i="4"/>
  <c r="I5" i="4"/>
  <c r="F5" i="4"/>
  <c r="F29" i="4" l="1"/>
  <c r="E29" i="4" s="1"/>
  <c r="I49" i="4"/>
  <c r="G49" i="4" s="1"/>
  <c r="N49" i="4"/>
  <c r="M49" i="4" s="1"/>
  <c r="F49" i="4"/>
  <c r="E49" i="4" s="1"/>
  <c r="I29" i="4"/>
  <c r="G29" i="4" s="1"/>
  <c r="Q29" i="4"/>
  <c r="O29" i="4" s="1"/>
  <c r="Q49" i="4"/>
  <c r="O49" i="4" s="1"/>
  <c r="N29" i="4"/>
  <c r="M29" i="4" s="1"/>
</calcChain>
</file>

<file path=xl/sharedStrings.xml><?xml version="1.0" encoding="utf-8"?>
<sst xmlns="http://schemas.openxmlformats.org/spreadsheetml/2006/main" count="456" uniqueCount="192">
  <si>
    <t>Study by author</t>
  </si>
  <si>
    <t>Total N</t>
  </si>
  <si>
    <t>ADHD</t>
  </si>
  <si>
    <t>Ahrendts et al. 2010</t>
  </si>
  <si>
    <t>Bonath et al. 2016</t>
  </si>
  <si>
    <t>Bralten et al. 2015</t>
  </si>
  <si>
    <t>Brieber et al. 2007</t>
  </si>
  <si>
    <t>Carmona et al. 2005</t>
  </si>
  <si>
    <t>He et al. 2015</t>
  </si>
  <si>
    <t>Kobel et al. 2010</t>
  </si>
  <si>
    <t>Lim et al. 2013</t>
  </si>
  <si>
    <t>McAlonan et al. 2007</t>
  </si>
  <si>
    <t>Overmeyer et al. 2001</t>
  </si>
  <si>
    <t>Roman-Urrestarazu et al. 2015</t>
  </si>
  <si>
    <t>Sasayama et al. 2010</t>
  </si>
  <si>
    <t>Van Wingen et al. 2013</t>
  </si>
  <si>
    <t>Yang et al. 2007</t>
  </si>
  <si>
    <t>Dyslexia</t>
  </si>
  <si>
    <t>Brambati et al. 2004</t>
  </si>
  <si>
    <t>Brown et al. 2001</t>
  </si>
  <si>
    <t>Eckert et al. 2005</t>
  </si>
  <si>
    <t>Evans et al. 2013 (female adults)</t>
  </si>
  <si>
    <t>Evans et al. 2013 (male children)</t>
  </si>
  <si>
    <t>Evans et al. 2013 (female children)</t>
  </si>
  <si>
    <t>Jednorog et al. 2015</t>
  </si>
  <si>
    <t>Kronbichler et al. 2008</t>
  </si>
  <si>
    <t>Silani et al. 2005</t>
  </si>
  <si>
    <t>Siok et al. 2008</t>
  </si>
  <si>
    <t>Steinbrink et al. 2008</t>
  </si>
  <si>
    <t>Tamboer et al. 2015</t>
  </si>
  <si>
    <t>Vinckenbosch et al. 2005</t>
  </si>
  <si>
    <t>Adults</t>
  </si>
  <si>
    <t>Xia et al. 2016</t>
  </si>
  <si>
    <t>19-52</t>
  </si>
  <si>
    <t>10.2-11.6</t>
  </si>
  <si>
    <t>9.11-12.4</t>
  </si>
  <si>
    <t>8-26</t>
  </si>
  <si>
    <t>7-16</t>
  </si>
  <si>
    <t>10.5-16.5</t>
  </si>
  <si>
    <t>8-13</t>
  </si>
  <si>
    <t>6-16</t>
  </si>
  <si>
    <t>13-57</t>
  </si>
  <si>
    <t>18-40</t>
  </si>
  <si>
    <t>8-15</t>
  </si>
  <si>
    <t>10.7-17.9</t>
  </si>
  <si>
    <t>7-14</t>
  </si>
  <si>
    <t>6-14</t>
  </si>
  <si>
    <t>14-55</t>
  </si>
  <si>
    <t>9-24</t>
  </si>
  <si>
    <t>Kaya et al. 2018</t>
  </si>
  <si>
    <t>Montes et al. 2010</t>
  </si>
  <si>
    <t>Moreno-Alcazar et al. 2016</t>
  </si>
  <si>
    <t>Kumar et al. 2017</t>
  </si>
  <si>
    <t>Evans et al. 2013 (male adults)</t>
  </si>
  <si>
    <t>Hoeft et al. 2007</t>
  </si>
  <si>
    <t>Liu et al. 2013</t>
  </si>
  <si>
    <t>Yang et al. 2016</t>
  </si>
  <si>
    <t>17-30</t>
  </si>
  <si>
    <t>yes</t>
  </si>
  <si>
    <t>Total Gray Matter Volume</t>
  </si>
  <si>
    <t>No differences in Gray Matter Volume.</t>
  </si>
  <si>
    <t>Total Brain Volume</t>
  </si>
  <si>
    <t>No  differences in Global Brain Volume and Gray Matter Volume</t>
  </si>
  <si>
    <t xml:space="preserve">Global Gray Matter Volume </t>
  </si>
  <si>
    <t>Total Intracranial Volume</t>
  </si>
  <si>
    <t>Gray Matter Volume</t>
  </si>
  <si>
    <t>No differences in Total Brain Volume</t>
  </si>
  <si>
    <t>No  differences in Total Gray Matter Volume</t>
  </si>
  <si>
    <t>No differences in Total Brain Volume or Total Gray Matter Volume</t>
  </si>
  <si>
    <t>No difference in Total Intracranial Volume and Gray Matter Volume</t>
  </si>
  <si>
    <t>adult</t>
  </si>
  <si>
    <t>Age group analysis</t>
  </si>
  <si>
    <t>Included in brain volume corrected analysis</t>
  </si>
  <si>
    <t>Covariate for brain volume or no differences in brain volume</t>
  </si>
  <si>
    <t>child</t>
  </si>
  <si>
    <t>not reported</t>
  </si>
  <si>
    <t>reading disability, learning disability, developmental disorders, major depressive disorder substance abuse, psychosis/schizophrenia, dissociative disorders, Axis-II disorders, neurological disorders.</t>
  </si>
  <si>
    <t>psychiatric disorders.</t>
  </si>
  <si>
    <t>learning disability, autism spectrum disorder, epilepsy, brain disorders, genetic disorders.</t>
  </si>
  <si>
    <t>autism spectrum disorder, other psychiatric disorders (e.g., mania, major depression, conduct disorder, substance abuse).</t>
  </si>
  <si>
    <t>oppositional defiant disorder, Tourette's, conduct disorder, other Axis I.</t>
  </si>
  <si>
    <t>neurological disorders, brain injuries, brain tumors.</t>
  </si>
  <si>
    <t>reading disability, learning disability, speech/language disorder, neurological disorders, epilepsy, substance abuse, other psychiatric disorders.</t>
  </si>
  <si>
    <t>brain injury, medical condition affecting brain function.</t>
  </si>
  <si>
    <t>learning disability, anxiety, mood disorder.</t>
  </si>
  <si>
    <t>autism spectrum disorder, speech disorder, psychotic disorder, neurological disorder (e.g., epilepsy, serious head injury, multiple sclerosis).</t>
  </si>
  <si>
    <t>neurological disorder, psychiatric disorders, head trauma, substance dependence (not including alcohol and nicotine).</t>
  </si>
  <si>
    <t>psychiatric disorders, neurological disorders, prematurity.</t>
  </si>
  <si>
    <t>psychiatric disorder, neurological disorder.</t>
  </si>
  <si>
    <t>ADHD, neurological disorders, severe psychiatric disorders.</t>
  </si>
  <si>
    <t>neurological disorders, severe language disorders, severe psychiatric disorders, traumatic brain injury.</t>
  </si>
  <si>
    <t>Not reported.</t>
  </si>
  <si>
    <t>ADHD, psychiatric disorder, neurological disorder, head injury.</t>
  </si>
  <si>
    <t>ADHD, psychiatric disorder, neurological disorder, seizures.</t>
  </si>
  <si>
    <t>learning disabilities, autism spectrum disorder, tics, affective disorder, neurological illness, traumatic brain injury, substance use.</t>
  </si>
  <si>
    <t>% male</t>
  </si>
  <si>
    <t>N</t>
  </si>
  <si>
    <t>Mean Age (yrs)</t>
  </si>
  <si>
    <t>Age SD (yrs)</t>
  </si>
  <si>
    <t>Age Range  (yrs)</t>
  </si>
  <si>
    <t>Age Range (yrs)</t>
  </si>
  <si>
    <t>Clinical Group</t>
  </si>
  <si>
    <t>Control Group</t>
  </si>
  <si>
    <t>7-17 for full sample</t>
  </si>
  <si>
    <t>10.1-12.7 for full sample</t>
  </si>
  <si>
    <t>7-16 for full sample</t>
  </si>
  <si>
    <t>8.5-13.7 for full sample</t>
  </si>
  <si>
    <t>14-16 for full sample</t>
  </si>
  <si>
    <t>10-15 for full sample</t>
  </si>
  <si>
    <t>11-17 for full sample</t>
  </si>
  <si>
    <t>9-13 for full sample</t>
  </si>
  <si>
    <t>6-13 for full sample</t>
  </si>
  <si>
    <t>20-24 for full sample</t>
  </si>
  <si>
    <t>7.3-12.9 for full sample</t>
  </si>
  <si>
    <t>calc %</t>
  </si>
  <si>
    <t>calc age</t>
  </si>
  <si>
    <t>Mean Age for calc</t>
  </si>
  <si>
    <t>not reported.</t>
  </si>
  <si>
    <t>no</t>
  </si>
  <si>
    <t>7.5-13</t>
  </si>
  <si>
    <t>25-35 for full sample</t>
  </si>
  <si>
    <t>18-65 for full sample</t>
  </si>
  <si>
    <t>10.4-12.6</t>
  </si>
  <si>
    <t>11.3-12.6</t>
  </si>
  <si>
    <t>ADHD, psychiatric disorders, neurological disorders</t>
  </si>
  <si>
    <t>-</t>
  </si>
  <si>
    <t>psychiatric disorder, medical illness, substance use/abuse.  Only ADHD-Combined Type included.</t>
  </si>
  <si>
    <t>learning difficulties, autism spectrum disorder, epilepsy, other health conditions.</t>
  </si>
  <si>
    <t>brain trauma, neurological disease, substance use/dependence, other major psychiatric or personality disorders.</t>
  </si>
  <si>
    <t>ADHD, psychiatric disorder, neurological disorder.</t>
  </si>
  <si>
    <t>Totals or Sample size weighted averages</t>
  </si>
  <si>
    <t>Anxiety.</t>
  </si>
  <si>
    <t>1 ODD.</t>
  </si>
  <si>
    <t>None reported.</t>
  </si>
  <si>
    <t>Subclinical: 11 anxiety, 2 depression, 4 phobias, 6 tics, 7 obsessions.</t>
  </si>
  <si>
    <t>3 OCD-CD, 2 GAD, 2 OCD-GAD, 7 None.</t>
  </si>
  <si>
    <t>16 OCD, 2 CD.</t>
  </si>
  <si>
    <t>1 dyslexia, 2 ODD, 2 CD.</t>
  </si>
  <si>
    <t>6 ODD, 4 CD.</t>
  </si>
  <si>
    <t>Villemonteix et al. 2015 (med naïve group)</t>
  </si>
  <si>
    <t>Villemonteix et al. 2015 (med group)</t>
  </si>
  <si>
    <t>No dyslexia</t>
  </si>
  <si>
    <t>No learning disability</t>
  </si>
  <si>
    <t>Full list of comorbid disorders excluded</t>
  </si>
  <si>
    <t>no ADHD</t>
  </si>
  <si>
    <t>ADHD, language disorders, neurological disorders.</t>
  </si>
  <si>
    <t>(no psychiatric)</t>
  </si>
  <si>
    <t>(no severe psychiatric)</t>
  </si>
  <si>
    <t>psychiatric disorders, medical disorder, sensory deficits, head trauma.  Clinical and control groups matched on ADHD symptoms and no participants with &gt;1SD rating on ADHD symptoms.</t>
  </si>
  <si>
    <t>5 learning disabilities 14 ODD, 1 tic, 1 GAD.</t>
  </si>
  <si>
    <t>matched to clinical grp</t>
  </si>
  <si>
    <t>ADHD Meta-Analyses</t>
  </si>
  <si>
    <t>Richlan (2013)</t>
  </si>
  <si>
    <t>Linkersdorfer (2012)</t>
  </si>
  <si>
    <t>Eckert (2016)</t>
  </si>
  <si>
    <t>Frodl (2012)</t>
  </si>
  <si>
    <t>Ellison-Wright(2008)</t>
  </si>
  <si>
    <t>Nakao (2011)</t>
  </si>
  <si>
    <t>Norman (2016)</t>
  </si>
  <si>
    <t>Coordinate source</t>
  </si>
  <si>
    <t>table 2</t>
  </si>
  <si>
    <t>table 3</t>
  </si>
  <si>
    <t>table 4</t>
  </si>
  <si>
    <t>table 1</t>
  </si>
  <si>
    <t>text, p. 233</t>
  </si>
  <si>
    <t>text, p. 533</t>
  </si>
  <si>
    <t>text, p.5562</t>
  </si>
  <si>
    <t>Iannaccone et al. 2015</t>
  </si>
  <si>
    <t>Johnston et al. 2014</t>
  </si>
  <si>
    <t>Kappel et al. 2015 (adults)</t>
  </si>
  <si>
    <t>Kappel et al. 2015 (children)</t>
  </si>
  <si>
    <t>10-16</t>
  </si>
  <si>
    <t>12-16</t>
  </si>
  <si>
    <t>2 affective disorder, 3 adjustment disorder, 3 anxiety/phobia, 2 dyscalculia, 2 conduct disorder</t>
  </si>
  <si>
    <t>psychiatric disorders other than typical comorbidities (affective, adjustment, anxiety, conduct, dyscalculia), neurological disorder, pre/post-natal complications</t>
  </si>
  <si>
    <t>1 dyslexia, 3 externalizing (oppositional defiant disorder and conduct disorder)</t>
  </si>
  <si>
    <t>psychosis, mania, major depression, substance misuse</t>
  </si>
  <si>
    <t>axis I and II psychiatric disorders</t>
  </si>
  <si>
    <t>2 alcohol abuse, 1 multiple drug abuse</t>
  </si>
  <si>
    <t>axis I psychiatric disorders</t>
  </si>
  <si>
    <t>19-31</t>
  </si>
  <si>
    <t>8-12</t>
  </si>
  <si>
    <t>table 4 (all x coordinates *-1)</t>
  </si>
  <si>
    <t>18-55</t>
  </si>
  <si>
    <t>table s3</t>
  </si>
  <si>
    <t>table s2</t>
  </si>
  <si>
    <t>text, p. 242</t>
  </si>
  <si>
    <t>text, p. 1745</t>
  </si>
  <si>
    <t>Dyslexia Meta-analyses</t>
  </si>
  <si>
    <t>Comorbidity with Dyslexia or ADHD noted in exclusion criteria</t>
  </si>
  <si>
    <r>
      <t>Co-morbid disorders reported</t>
    </r>
    <r>
      <rPr>
        <b/>
        <sz val="11"/>
        <color theme="1"/>
        <rFont val="Times New Roman"/>
        <family val="1"/>
      </rPr>
      <t xml:space="preserve"> in sample</t>
    </r>
  </si>
  <si>
    <r>
      <t>Adults</t>
    </r>
    <r>
      <rPr>
        <sz val="11"/>
        <color theme="1"/>
        <rFont val="Times New Roman"/>
        <family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14" xfId="0" applyFont="1" applyFill="1" applyBorder="1"/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14" xfId="0" applyFont="1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2" fillId="0" borderId="0" xfId="0" applyFont="1" applyBorder="1"/>
    <xf numFmtId="0" fontId="2" fillId="0" borderId="0" xfId="0" applyFont="1" applyFill="1" applyBorder="1"/>
    <xf numFmtId="0" fontId="2" fillId="0" borderId="3" xfId="0" applyFont="1" applyBorder="1"/>
    <xf numFmtId="0" fontId="2" fillId="0" borderId="7" xfId="0" applyFont="1" applyBorder="1"/>
    <xf numFmtId="0" fontId="2" fillId="0" borderId="2" xfId="0" applyFont="1" applyBorder="1"/>
    <xf numFmtId="9" fontId="2" fillId="4" borderId="10" xfId="0" applyNumberFormat="1" applyFont="1" applyFill="1" applyBorder="1"/>
    <xf numFmtId="9" fontId="2" fillId="4" borderId="4" xfId="0" applyNumberFormat="1" applyFont="1" applyFill="1" applyBorder="1"/>
    <xf numFmtId="0" fontId="2" fillId="4" borderId="10" xfId="0" applyFont="1" applyFill="1" applyBorder="1"/>
    <xf numFmtId="0" fontId="2" fillId="4" borderId="4" xfId="0" applyFont="1" applyFill="1" applyBorder="1"/>
    <xf numFmtId="0" fontId="2" fillId="2" borderId="2" xfId="0" applyFont="1" applyFill="1" applyBorder="1"/>
    <xf numFmtId="0" fontId="2" fillId="0" borderId="7" xfId="0" applyFont="1" applyFill="1" applyBorder="1"/>
    <xf numFmtId="0" fontId="2" fillId="2" borderId="0" xfId="0" applyFont="1" applyFill="1" applyBorder="1"/>
    <xf numFmtId="0" fontId="2" fillId="0" borderId="5" xfId="0" applyFont="1" applyFill="1" applyBorder="1"/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11" xfId="0" applyFont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2" fillId="0" borderId="7" xfId="0" applyFont="1" applyBorder="1" applyAlignment="1">
      <alignment horizontal="left"/>
    </xf>
    <xf numFmtId="0" fontId="3" fillId="3" borderId="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right" vertical="center" wrapText="1"/>
    </xf>
    <xf numFmtId="0" fontId="2" fillId="0" borderId="9" xfId="0" applyFont="1" applyBorder="1" applyAlignment="1">
      <alignment horizontal="left"/>
    </xf>
    <xf numFmtId="0" fontId="4" fillId="0" borderId="11" xfId="0" applyFont="1" applyFill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9" fontId="4" fillId="0" borderId="0" xfId="0" applyNumberFormat="1" applyFont="1" applyBorder="1" applyAlignment="1">
      <alignment horizontal="center" vertical="center" wrapText="1"/>
    </xf>
    <xf numFmtId="9" fontId="4" fillId="3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0" fontId="4" fillId="3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right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 wrapText="1"/>
    </xf>
    <xf numFmtId="0" fontId="4" fillId="0" borderId="0" xfId="0" applyFont="1" applyFill="1" applyBorder="1" applyAlignment="1">
      <alignment horizontal="right" vertical="center" wrapText="1"/>
    </xf>
    <xf numFmtId="0" fontId="4" fillId="0" borderId="11" xfId="0" applyFont="1" applyBorder="1" applyAlignment="1">
      <alignment horizontal="righ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left"/>
    </xf>
    <xf numFmtId="164" fontId="4" fillId="3" borderId="0" xfId="0" applyNumberFormat="1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9" fontId="4" fillId="4" borderId="4" xfId="0" applyNumberFormat="1" applyFont="1" applyFill="1" applyBorder="1" applyAlignment="1">
      <alignment horizontal="center" vertical="center" wrapText="1"/>
    </xf>
    <xf numFmtId="9" fontId="4" fillId="4" borderId="1" xfId="0" applyNumberFormat="1" applyFont="1" applyFill="1" applyBorder="1" applyAlignment="1">
      <alignment horizontal="center" vertical="center" wrapText="1"/>
    </xf>
    <xf numFmtId="164" fontId="4" fillId="4" borderId="4" xfId="0" applyNumberFormat="1" applyFont="1" applyFill="1" applyBorder="1" applyAlignment="1">
      <alignment horizontal="center" vertical="center" wrapText="1"/>
    </xf>
    <xf numFmtId="164" fontId="4" fillId="4" borderId="1" xfId="0" applyNumberFormat="1" applyFont="1" applyFill="1" applyBorder="1" applyAlignment="1">
      <alignment horizontal="center" vertical="center" wrapText="1"/>
    </xf>
    <xf numFmtId="49" fontId="4" fillId="4" borderId="4" xfId="0" applyNumberFormat="1" applyFont="1" applyFill="1" applyBorder="1" applyAlignment="1">
      <alignment horizontal="right" vertical="center" wrapText="1"/>
    </xf>
    <xf numFmtId="0" fontId="4" fillId="4" borderId="4" xfId="0" applyFont="1" applyFill="1" applyBorder="1" applyAlignment="1">
      <alignment horizontal="right" vertical="center" wrapText="1"/>
    </xf>
    <xf numFmtId="0" fontId="4" fillId="4" borderId="13" xfId="0" applyFont="1" applyFill="1" applyBorder="1" applyAlignment="1">
      <alignment horizontal="right" vertical="center" wrapText="1"/>
    </xf>
    <xf numFmtId="0" fontId="2" fillId="4" borderId="10" xfId="0" applyFont="1" applyFill="1" applyBorder="1" applyAlignment="1">
      <alignment horizontal="left"/>
    </xf>
    <xf numFmtId="0" fontId="3" fillId="0" borderId="11" xfId="0" applyFont="1" applyFill="1" applyBorder="1" applyAlignment="1">
      <alignment vertical="center" wrapText="1"/>
    </xf>
    <xf numFmtId="9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right" vertical="center" wrapText="1"/>
    </xf>
    <xf numFmtId="0" fontId="4" fillId="0" borderId="11" xfId="0" applyFont="1" applyFill="1" applyBorder="1" applyAlignment="1">
      <alignment horizontal="right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3" borderId="0" xfId="0" applyFont="1" applyFill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57"/>
  <sheetViews>
    <sheetView tabSelected="1" topLeftCell="A34" zoomScale="70" zoomScaleNormal="70" workbookViewId="0">
      <pane xSplit="1" topLeftCell="B1" activePane="topRight" state="frozen"/>
      <selection pane="topRight" activeCell="A48" sqref="A48"/>
    </sheetView>
  </sheetViews>
  <sheetFormatPr defaultColWidth="8.88671875" defaultRowHeight="13.8" x14ac:dyDescent="0.25"/>
  <cols>
    <col min="1" max="1" width="21.5546875" style="20" customWidth="1"/>
    <col min="2" max="2" width="8.109375" style="21" bestFit="1" customWidth="1"/>
    <col min="3" max="3" width="11.109375" style="22" bestFit="1" customWidth="1"/>
    <col min="4" max="4" width="4.44140625" style="21" bestFit="1" customWidth="1"/>
    <col min="5" max="5" width="8.88671875" style="22" bestFit="1" customWidth="1"/>
    <col min="6" max="6" width="12.6640625" style="23" hidden="1" customWidth="1"/>
    <col min="7" max="7" width="11.5546875" style="24" customWidth="1"/>
    <col min="8" max="9" width="13.33203125" style="23" hidden="1" customWidth="1"/>
    <col min="10" max="10" width="14.88671875" style="24" customWidth="1"/>
    <col min="11" max="11" width="23.88671875" style="25" customWidth="1"/>
    <col min="12" max="12" width="4.44140625" style="21" bestFit="1" customWidth="1"/>
    <col min="13" max="13" width="8.88671875" style="22" bestFit="1" customWidth="1"/>
    <col min="14" max="14" width="11.88671875" style="23" hidden="1" customWidth="1"/>
    <col min="15" max="15" width="13.33203125" style="24" customWidth="1"/>
    <col min="16" max="16" width="23.6640625" style="22" hidden="1" customWidth="1"/>
    <col min="17" max="17" width="23.6640625" style="23" hidden="1" customWidth="1"/>
    <col min="18" max="18" width="12.44140625" style="24" customWidth="1"/>
    <col min="19" max="19" width="23.88671875" style="25" customWidth="1"/>
    <col min="20" max="20" width="9.88671875" style="21" customWidth="1"/>
    <col min="21" max="21" width="35.5546875" style="25" customWidth="1"/>
    <col min="22" max="22" width="19.109375" style="26" customWidth="1"/>
    <col min="23" max="23" width="34.5546875" style="27" customWidth="1"/>
    <col min="24" max="24" width="65.109375" style="27" customWidth="1"/>
    <col min="25" max="25" width="20.33203125" style="11" bestFit="1" customWidth="1"/>
    <col min="26" max="26" width="13.44140625" style="8" bestFit="1" customWidth="1"/>
    <col min="27" max="27" width="13.44140625" style="8" customWidth="1"/>
    <col min="28" max="28" width="15.33203125" style="8" bestFit="1" customWidth="1"/>
    <col min="29" max="29" width="20.33203125" style="11" bestFit="1" customWidth="1"/>
    <col min="30" max="30" width="20.33203125" style="8" customWidth="1"/>
    <col min="31" max="31" width="13.5546875" style="8" bestFit="1" customWidth="1"/>
    <col min="32" max="32" width="21" style="28" customWidth="1"/>
    <col min="33" max="16384" width="8.88671875" style="8"/>
  </cols>
  <sheetData>
    <row r="1" spans="1:84" x14ac:dyDescent="0.25">
      <c r="A1" s="1"/>
      <c r="B1" s="2"/>
      <c r="C1" s="3"/>
      <c r="D1" s="71" t="s">
        <v>101</v>
      </c>
      <c r="E1" s="72"/>
      <c r="F1" s="72"/>
      <c r="G1" s="72"/>
      <c r="H1" s="72"/>
      <c r="I1" s="72"/>
      <c r="J1" s="72"/>
      <c r="K1" s="73"/>
      <c r="L1" s="71" t="s">
        <v>102</v>
      </c>
      <c r="M1" s="72"/>
      <c r="N1" s="72"/>
      <c r="O1" s="72"/>
      <c r="P1" s="72"/>
      <c r="Q1" s="72"/>
      <c r="R1" s="72"/>
      <c r="S1" s="73"/>
      <c r="T1" s="2"/>
      <c r="U1" s="4"/>
      <c r="V1" s="5"/>
      <c r="W1" s="6"/>
      <c r="X1" s="7"/>
      <c r="Y1" s="95" t="s">
        <v>151</v>
      </c>
      <c r="Z1" s="95"/>
      <c r="AA1" s="95"/>
      <c r="AB1" s="95"/>
      <c r="AC1" s="95" t="s">
        <v>188</v>
      </c>
      <c r="AD1" s="95"/>
      <c r="AE1" s="95"/>
    </row>
    <row r="2" spans="1:84" ht="62.4" customHeight="1" x14ac:dyDescent="0.25">
      <c r="A2" s="74" t="s">
        <v>0</v>
      </c>
      <c r="B2" s="76" t="s">
        <v>1</v>
      </c>
      <c r="C2" s="78" t="s">
        <v>71</v>
      </c>
      <c r="D2" s="80" t="s">
        <v>96</v>
      </c>
      <c r="E2" s="81" t="s">
        <v>95</v>
      </c>
      <c r="F2" s="29" t="s">
        <v>114</v>
      </c>
      <c r="G2" s="82" t="s">
        <v>97</v>
      </c>
      <c r="H2" s="84" t="s">
        <v>97</v>
      </c>
      <c r="I2" s="29" t="s">
        <v>115</v>
      </c>
      <c r="J2" s="82" t="s">
        <v>98</v>
      </c>
      <c r="K2" s="90" t="s">
        <v>99</v>
      </c>
      <c r="L2" s="80" t="s">
        <v>96</v>
      </c>
      <c r="M2" s="81" t="s">
        <v>95</v>
      </c>
      <c r="N2" s="29" t="s">
        <v>114</v>
      </c>
      <c r="O2" s="82" t="s">
        <v>97</v>
      </c>
      <c r="P2" s="91" t="s">
        <v>116</v>
      </c>
      <c r="Q2" s="30" t="s">
        <v>115</v>
      </c>
      <c r="R2" s="92" t="s">
        <v>98</v>
      </c>
      <c r="S2" s="86" t="s">
        <v>100</v>
      </c>
      <c r="T2" s="76" t="s">
        <v>72</v>
      </c>
      <c r="U2" s="86" t="s">
        <v>73</v>
      </c>
      <c r="V2" s="88" t="s">
        <v>189</v>
      </c>
      <c r="W2" s="86" t="s">
        <v>190</v>
      </c>
      <c r="X2" s="86" t="s">
        <v>143</v>
      </c>
      <c r="Y2" s="98" t="s">
        <v>156</v>
      </c>
      <c r="Z2" s="96" t="s">
        <v>157</v>
      </c>
      <c r="AA2" s="96" t="s">
        <v>155</v>
      </c>
      <c r="AB2" s="96" t="s">
        <v>158</v>
      </c>
      <c r="AC2" s="98" t="s">
        <v>153</v>
      </c>
      <c r="AD2" s="96" t="s">
        <v>152</v>
      </c>
      <c r="AE2" s="96" t="s">
        <v>154</v>
      </c>
      <c r="AF2" s="93" t="s">
        <v>159</v>
      </c>
    </row>
    <row r="3" spans="1:84" s="10" customFormat="1" ht="15" customHeight="1" x14ac:dyDescent="0.25">
      <c r="A3" s="75"/>
      <c r="B3" s="77"/>
      <c r="C3" s="79"/>
      <c r="D3" s="77"/>
      <c r="E3" s="79"/>
      <c r="F3" s="30"/>
      <c r="G3" s="83"/>
      <c r="H3" s="85"/>
      <c r="I3" s="30"/>
      <c r="J3" s="83"/>
      <c r="K3" s="87"/>
      <c r="L3" s="77"/>
      <c r="M3" s="79"/>
      <c r="N3" s="30"/>
      <c r="O3" s="83"/>
      <c r="P3" s="85"/>
      <c r="Q3" s="30"/>
      <c r="R3" s="83"/>
      <c r="S3" s="87"/>
      <c r="T3" s="77"/>
      <c r="U3" s="87"/>
      <c r="V3" s="89"/>
      <c r="W3" s="87"/>
      <c r="X3" s="87"/>
      <c r="Y3" s="99"/>
      <c r="Z3" s="97"/>
      <c r="AA3" s="97"/>
      <c r="AB3" s="97"/>
      <c r="AC3" s="99"/>
      <c r="AD3" s="97"/>
      <c r="AE3" s="97"/>
      <c r="AF3" s="94"/>
      <c r="AG3" s="9"/>
      <c r="AH3" s="9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</row>
    <row r="4" spans="1:84" s="10" customFormat="1" ht="15" customHeight="1" x14ac:dyDescent="0.25">
      <c r="A4" s="31" t="s">
        <v>2</v>
      </c>
      <c r="B4" s="32"/>
      <c r="C4" s="33"/>
      <c r="D4" s="32"/>
      <c r="E4" s="33"/>
      <c r="F4" s="30"/>
      <c r="G4" s="34"/>
      <c r="H4" s="70"/>
      <c r="I4" s="30"/>
      <c r="J4" s="34"/>
      <c r="K4" s="35"/>
      <c r="L4" s="32"/>
      <c r="M4" s="33"/>
      <c r="N4" s="30"/>
      <c r="O4" s="34"/>
      <c r="P4" s="30"/>
      <c r="Q4" s="30"/>
      <c r="R4" s="34"/>
      <c r="S4" s="35"/>
      <c r="T4" s="32"/>
      <c r="U4" s="35"/>
      <c r="V4" s="36"/>
      <c r="W4" s="35"/>
      <c r="X4" s="35"/>
      <c r="Y4" s="11"/>
      <c r="Z4" s="12"/>
      <c r="AA4" s="12"/>
      <c r="AB4" s="12"/>
      <c r="AC4" s="11"/>
      <c r="AD4" s="12"/>
      <c r="AE4" s="12"/>
      <c r="AF4" s="37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</row>
    <row r="5" spans="1:84" ht="41.4" x14ac:dyDescent="0.25">
      <c r="A5" s="38" t="s">
        <v>3</v>
      </c>
      <c r="B5" s="39">
        <v>62</v>
      </c>
      <c r="C5" s="40" t="s">
        <v>70</v>
      </c>
      <c r="D5" s="39">
        <v>31</v>
      </c>
      <c r="E5" s="41">
        <v>0.65</v>
      </c>
      <c r="F5" s="42">
        <f>AVERAGE(D5*E5)</f>
        <v>20.150000000000002</v>
      </c>
      <c r="G5" s="43">
        <v>31.2</v>
      </c>
      <c r="H5" s="44">
        <v>31.2</v>
      </c>
      <c r="I5" s="44">
        <f>D5*G5</f>
        <v>967.19999999999993</v>
      </c>
      <c r="J5" s="43">
        <v>9.6999999999999993</v>
      </c>
      <c r="K5" s="45" t="s">
        <v>183</v>
      </c>
      <c r="L5" s="39">
        <v>31</v>
      </c>
      <c r="M5" s="41">
        <v>0.65</v>
      </c>
      <c r="N5" s="42">
        <f>L5*M5</f>
        <v>20.150000000000002</v>
      </c>
      <c r="O5" s="43">
        <v>31.5</v>
      </c>
      <c r="P5" s="46">
        <v>31.5</v>
      </c>
      <c r="Q5" s="46">
        <f>L5*O5</f>
        <v>976.5</v>
      </c>
      <c r="R5" s="43">
        <v>8.6</v>
      </c>
      <c r="S5" s="47" t="s">
        <v>33</v>
      </c>
      <c r="T5" s="39" t="s">
        <v>58</v>
      </c>
      <c r="U5" s="48" t="s">
        <v>59</v>
      </c>
      <c r="V5" s="49" t="s">
        <v>142</v>
      </c>
      <c r="W5" s="47" t="s">
        <v>131</v>
      </c>
      <c r="X5" s="48" t="s">
        <v>76</v>
      </c>
      <c r="Z5" s="8">
        <v>1</v>
      </c>
      <c r="AB5" s="8">
        <v>1</v>
      </c>
      <c r="AF5" s="28" t="s">
        <v>161</v>
      </c>
    </row>
    <row r="6" spans="1:84" x14ac:dyDescent="0.25">
      <c r="A6" s="38" t="s">
        <v>4</v>
      </c>
      <c r="B6" s="39">
        <v>36</v>
      </c>
      <c r="C6" s="50" t="s">
        <v>125</v>
      </c>
      <c r="D6" s="39">
        <v>18</v>
      </c>
      <c r="E6" s="41">
        <v>1</v>
      </c>
      <c r="F6" s="42">
        <f t="shared" ref="F6:F28" si="0">D6*E6</f>
        <v>18</v>
      </c>
      <c r="G6" s="43">
        <v>13.6</v>
      </c>
      <c r="H6" s="46">
        <v>13.6</v>
      </c>
      <c r="I6" s="44">
        <f>D6*G6</f>
        <v>244.79999999999998</v>
      </c>
      <c r="J6" s="43">
        <v>1.7</v>
      </c>
      <c r="K6" s="45" t="s">
        <v>109</v>
      </c>
      <c r="L6" s="39">
        <v>18</v>
      </c>
      <c r="M6" s="41">
        <v>1</v>
      </c>
      <c r="N6" s="42">
        <f t="shared" ref="N6:N28" si="1">L6*M6</f>
        <v>18</v>
      </c>
      <c r="O6" s="43">
        <v>14.1</v>
      </c>
      <c r="P6" s="46">
        <v>14.1</v>
      </c>
      <c r="Q6" s="46">
        <f t="shared" ref="Q6:Q28" si="2">L6*O6</f>
        <v>253.79999999999998</v>
      </c>
      <c r="R6" s="43">
        <v>1.3</v>
      </c>
      <c r="S6" s="47" t="s">
        <v>109</v>
      </c>
      <c r="T6" s="39" t="s">
        <v>58</v>
      </c>
      <c r="U6" s="48" t="s">
        <v>60</v>
      </c>
      <c r="V6" s="49" t="s">
        <v>125</v>
      </c>
      <c r="W6" s="47" t="s">
        <v>132</v>
      </c>
      <c r="X6" s="48" t="s">
        <v>77</v>
      </c>
      <c r="AF6" s="28" t="s">
        <v>160</v>
      </c>
    </row>
    <row r="7" spans="1:84" ht="27.6" x14ac:dyDescent="0.25">
      <c r="A7" s="38" t="s">
        <v>5</v>
      </c>
      <c r="B7" s="39">
        <v>503</v>
      </c>
      <c r="C7" s="50" t="s">
        <v>125</v>
      </c>
      <c r="D7" s="39">
        <v>307</v>
      </c>
      <c r="E7" s="41">
        <v>0.68</v>
      </c>
      <c r="F7" s="42">
        <f t="shared" si="0"/>
        <v>208.76000000000002</v>
      </c>
      <c r="G7" s="43">
        <v>17.100000000000001</v>
      </c>
      <c r="H7" s="46">
        <v>17.100000000000001</v>
      </c>
      <c r="I7" s="44">
        <f>D7*G7</f>
        <v>5249.7000000000007</v>
      </c>
      <c r="J7" s="43">
        <v>3.42</v>
      </c>
      <c r="K7" s="45" t="s">
        <v>36</v>
      </c>
      <c r="L7" s="39">
        <v>196</v>
      </c>
      <c r="M7" s="41">
        <v>0.51</v>
      </c>
      <c r="N7" s="42">
        <f t="shared" si="1"/>
        <v>99.960000000000008</v>
      </c>
      <c r="O7" s="43">
        <v>16.7</v>
      </c>
      <c r="P7" s="46">
        <v>16.7</v>
      </c>
      <c r="Q7" s="46">
        <f t="shared" si="2"/>
        <v>3273.2</v>
      </c>
      <c r="R7" s="43">
        <v>3.07</v>
      </c>
      <c r="S7" s="45" t="s">
        <v>48</v>
      </c>
      <c r="T7" s="39" t="s">
        <v>118</v>
      </c>
      <c r="U7" s="48"/>
      <c r="V7" s="49" t="s">
        <v>142</v>
      </c>
      <c r="W7" s="47" t="s">
        <v>133</v>
      </c>
      <c r="X7" s="48" t="s">
        <v>78</v>
      </c>
      <c r="AF7" s="28" t="s">
        <v>160</v>
      </c>
    </row>
    <row r="8" spans="1:84" ht="27.6" x14ac:dyDescent="0.25">
      <c r="A8" s="38" t="s">
        <v>6</v>
      </c>
      <c r="B8" s="39">
        <v>30</v>
      </c>
      <c r="C8" s="40" t="s">
        <v>125</v>
      </c>
      <c r="D8" s="39">
        <v>15</v>
      </c>
      <c r="E8" s="41">
        <v>1</v>
      </c>
      <c r="F8" s="42">
        <f t="shared" si="0"/>
        <v>15</v>
      </c>
      <c r="G8" s="43">
        <v>13.1</v>
      </c>
      <c r="H8" s="46">
        <v>13.1</v>
      </c>
      <c r="I8" s="44">
        <f>D8*G8</f>
        <v>196.5</v>
      </c>
      <c r="J8" s="43">
        <v>1.4</v>
      </c>
      <c r="K8" s="45" t="s">
        <v>171</v>
      </c>
      <c r="L8" s="39">
        <v>15</v>
      </c>
      <c r="M8" s="41">
        <v>1</v>
      </c>
      <c r="N8" s="42">
        <f t="shared" si="1"/>
        <v>15</v>
      </c>
      <c r="O8" s="43">
        <v>13.3</v>
      </c>
      <c r="P8" s="46">
        <v>13.3</v>
      </c>
      <c r="Q8" s="46">
        <f t="shared" si="2"/>
        <v>199.5</v>
      </c>
      <c r="R8" s="43">
        <v>1.8</v>
      </c>
      <c r="S8" s="45" t="s">
        <v>171</v>
      </c>
      <c r="T8" s="39" t="s">
        <v>58</v>
      </c>
      <c r="U8" s="48" t="s">
        <v>61</v>
      </c>
      <c r="V8" s="49" t="s">
        <v>125</v>
      </c>
      <c r="W8" s="47" t="s">
        <v>133</v>
      </c>
      <c r="X8" s="48" t="s">
        <v>79</v>
      </c>
      <c r="Y8" s="11">
        <v>1</v>
      </c>
      <c r="Z8" s="8">
        <v>1</v>
      </c>
      <c r="AB8" s="8">
        <v>1</v>
      </c>
      <c r="AF8" s="28" t="s">
        <v>184</v>
      </c>
      <c r="AG8" s="9"/>
    </row>
    <row r="9" spans="1:84" ht="27.6" x14ac:dyDescent="0.25">
      <c r="A9" s="38" t="s">
        <v>7</v>
      </c>
      <c r="B9" s="39">
        <v>50</v>
      </c>
      <c r="C9" s="40" t="s">
        <v>74</v>
      </c>
      <c r="D9" s="39">
        <v>25</v>
      </c>
      <c r="E9" s="41">
        <v>0.84</v>
      </c>
      <c r="F9" s="42">
        <f t="shared" si="0"/>
        <v>21</v>
      </c>
      <c r="G9" s="43">
        <v>10.8</v>
      </c>
      <c r="H9" s="46">
        <v>10.8</v>
      </c>
      <c r="I9" s="44">
        <f>D9*G9</f>
        <v>270</v>
      </c>
      <c r="J9" s="43">
        <v>3</v>
      </c>
      <c r="K9" s="45" t="s">
        <v>75</v>
      </c>
      <c r="L9" s="39">
        <v>25</v>
      </c>
      <c r="M9" s="41">
        <v>0.84</v>
      </c>
      <c r="N9" s="42">
        <f t="shared" si="1"/>
        <v>21</v>
      </c>
      <c r="O9" s="43">
        <v>11.2</v>
      </c>
      <c r="P9" s="46">
        <v>11.2</v>
      </c>
      <c r="Q9" s="46">
        <f t="shared" si="2"/>
        <v>280</v>
      </c>
      <c r="R9" s="43">
        <v>3.21</v>
      </c>
      <c r="S9" s="45" t="s">
        <v>75</v>
      </c>
      <c r="T9" s="39" t="s">
        <v>58</v>
      </c>
      <c r="U9" s="48" t="s">
        <v>61</v>
      </c>
      <c r="V9" s="49" t="s">
        <v>125</v>
      </c>
      <c r="W9" s="47" t="s">
        <v>134</v>
      </c>
      <c r="X9" s="48" t="s">
        <v>77</v>
      </c>
      <c r="Y9" s="11">
        <v>1</v>
      </c>
      <c r="Z9" s="8">
        <v>1</v>
      </c>
      <c r="AA9" s="8">
        <v>1</v>
      </c>
      <c r="AB9" s="9">
        <v>1</v>
      </c>
      <c r="AF9" s="28" t="s">
        <v>162</v>
      </c>
      <c r="AG9" s="9"/>
    </row>
    <row r="10" spans="1:84" x14ac:dyDescent="0.25">
      <c r="A10" s="38" t="s">
        <v>8</v>
      </c>
      <c r="B10" s="39">
        <v>72</v>
      </c>
      <c r="C10" s="40" t="s">
        <v>74</v>
      </c>
      <c r="D10" s="39">
        <v>37</v>
      </c>
      <c r="E10" s="41">
        <v>1</v>
      </c>
      <c r="F10" s="42">
        <f t="shared" si="0"/>
        <v>37</v>
      </c>
      <c r="G10" s="43">
        <v>9.9</v>
      </c>
      <c r="H10" s="46">
        <v>9.9</v>
      </c>
      <c r="I10" s="44">
        <f>D10*G10</f>
        <v>366.3</v>
      </c>
      <c r="J10" s="43">
        <v>2.4</v>
      </c>
      <c r="K10" s="45" t="s">
        <v>37</v>
      </c>
      <c r="L10" s="39">
        <v>35</v>
      </c>
      <c r="M10" s="41">
        <v>1</v>
      </c>
      <c r="N10" s="42">
        <f t="shared" si="1"/>
        <v>35</v>
      </c>
      <c r="O10" s="43">
        <v>10.7</v>
      </c>
      <c r="P10" s="46">
        <v>10.7</v>
      </c>
      <c r="Q10" s="46">
        <f t="shared" si="2"/>
        <v>374.5</v>
      </c>
      <c r="R10" s="43">
        <v>2.6</v>
      </c>
      <c r="S10" s="45" t="s">
        <v>43</v>
      </c>
      <c r="T10" s="39" t="s">
        <v>58</v>
      </c>
      <c r="U10" s="48" t="s">
        <v>61</v>
      </c>
      <c r="V10" s="49" t="s">
        <v>125</v>
      </c>
      <c r="W10" s="47" t="s">
        <v>133</v>
      </c>
      <c r="X10" s="48" t="s">
        <v>80</v>
      </c>
      <c r="AF10" s="28" t="s">
        <v>163</v>
      </c>
    </row>
    <row r="11" spans="1:84" ht="41.4" x14ac:dyDescent="0.25">
      <c r="A11" s="38" t="s">
        <v>167</v>
      </c>
      <c r="B11" s="39">
        <v>40</v>
      </c>
      <c r="C11" s="40" t="s">
        <v>125</v>
      </c>
      <c r="D11" s="39">
        <v>20</v>
      </c>
      <c r="E11" s="41">
        <v>0.61</v>
      </c>
      <c r="F11" s="42">
        <f t="shared" si="0"/>
        <v>12.2</v>
      </c>
      <c r="G11" s="43">
        <v>14.5</v>
      </c>
      <c r="H11" s="53">
        <v>14.5</v>
      </c>
      <c r="I11" s="44">
        <f>D11*G11</f>
        <v>290</v>
      </c>
      <c r="J11" s="43">
        <v>1.52</v>
      </c>
      <c r="K11" s="45" t="s">
        <v>172</v>
      </c>
      <c r="L11" s="39">
        <v>20</v>
      </c>
      <c r="M11" s="41">
        <v>0.5</v>
      </c>
      <c r="N11" s="42">
        <f t="shared" si="1"/>
        <v>10</v>
      </c>
      <c r="O11" s="43">
        <v>14.8</v>
      </c>
      <c r="P11" s="53">
        <v>14.8</v>
      </c>
      <c r="Q11" s="46">
        <f t="shared" si="2"/>
        <v>296</v>
      </c>
      <c r="R11" s="43">
        <v>1.24</v>
      </c>
      <c r="S11" s="45" t="s">
        <v>172</v>
      </c>
      <c r="T11" s="39" t="s">
        <v>58</v>
      </c>
      <c r="U11" s="48" t="s">
        <v>64</v>
      </c>
      <c r="V11" s="49" t="s">
        <v>125</v>
      </c>
      <c r="W11" s="47" t="s">
        <v>173</v>
      </c>
      <c r="X11" s="48" t="s">
        <v>174</v>
      </c>
      <c r="AB11" s="8">
        <v>1</v>
      </c>
      <c r="AF11" s="28" t="s">
        <v>184</v>
      </c>
      <c r="AG11" s="9"/>
    </row>
    <row r="12" spans="1:84" ht="27.6" x14ac:dyDescent="0.25">
      <c r="A12" s="38" t="s">
        <v>168</v>
      </c>
      <c r="B12" s="39">
        <v>68</v>
      </c>
      <c r="C12" s="50" t="s">
        <v>125</v>
      </c>
      <c r="D12" s="39">
        <v>34</v>
      </c>
      <c r="E12" s="41">
        <v>1</v>
      </c>
      <c r="F12" s="42">
        <f t="shared" si="0"/>
        <v>34</v>
      </c>
      <c r="G12" s="43">
        <v>12.5</v>
      </c>
      <c r="H12" s="53">
        <v>12.5</v>
      </c>
      <c r="I12" s="44">
        <f>D12*G12</f>
        <v>425</v>
      </c>
      <c r="J12" s="43">
        <v>2.2999999999999998</v>
      </c>
      <c r="K12" s="45" t="s">
        <v>75</v>
      </c>
      <c r="L12" s="39">
        <v>34</v>
      </c>
      <c r="M12" s="41">
        <v>1</v>
      </c>
      <c r="N12" s="42">
        <f t="shared" si="1"/>
        <v>34</v>
      </c>
      <c r="O12" s="43">
        <v>13.2</v>
      </c>
      <c r="P12" s="53">
        <v>13.2</v>
      </c>
      <c r="Q12" s="46">
        <f t="shared" si="2"/>
        <v>448.79999999999995</v>
      </c>
      <c r="R12" s="43">
        <v>1</v>
      </c>
      <c r="S12" s="45" t="s">
        <v>75</v>
      </c>
      <c r="T12" s="51" t="s">
        <v>118</v>
      </c>
      <c r="U12" s="48"/>
      <c r="V12" s="49" t="s">
        <v>125</v>
      </c>
      <c r="W12" s="47" t="s">
        <v>175</v>
      </c>
      <c r="X12" s="48" t="s">
        <v>176</v>
      </c>
      <c r="AB12" s="9">
        <v>1</v>
      </c>
      <c r="AF12" s="28" t="s">
        <v>185</v>
      </c>
    </row>
    <row r="13" spans="1:84" ht="27.6" x14ac:dyDescent="0.25">
      <c r="A13" s="38" t="s">
        <v>169</v>
      </c>
      <c r="B13" s="39">
        <v>36</v>
      </c>
      <c r="C13" s="40" t="s">
        <v>70</v>
      </c>
      <c r="D13" s="39">
        <v>16</v>
      </c>
      <c r="E13" s="41">
        <v>0.94</v>
      </c>
      <c r="F13" s="42">
        <f t="shared" si="0"/>
        <v>15.04</v>
      </c>
      <c r="G13" s="43">
        <v>23.5</v>
      </c>
      <c r="H13" s="53">
        <v>23.5</v>
      </c>
      <c r="I13" s="44">
        <f>D13*G13</f>
        <v>376</v>
      </c>
      <c r="J13" s="43">
        <v>4.0999999999999996</v>
      </c>
      <c r="K13" s="45" t="s">
        <v>180</v>
      </c>
      <c r="L13" s="39">
        <v>20</v>
      </c>
      <c r="M13" s="41">
        <v>1</v>
      </c>
      <c r="N13" s="42">
        <f t="shared" si="1"/>
        <v>20</v>
      </c>
      <c r="O13" s="43">
        <v>23.7</v>
      </c>
      <c r="P13" s="53">
        <v>23.7</v>
      </c>
      <c r="Q13" s="46">
        <f t="shared" si="2"/>
        <v>474</v>
      </c>
      <c r="R13" s="43">
        <v>3.4</v>
      </c>
      <c r="S13" s="45" t="s">
        <v>75</v>
      </c>
      <c r="T13" s="51" t="s">
        <v>118</v>
      </c>
      <c r="U13" s="48"/>
      <c r="V13" s="49" t="s">
        <v>125</v>
      </c>
      <c r="W13" s="47" t="s">
        <v>178</v>
      </c>
      <c r="X13" s="48" t="s">
        <v>177</v>
      </c>
      <c r="AB13" s="9">
        <v>1</v>
      </c>
      <c r="AF13" s="52" t="s">
        <v>184</v>
      </c>
      <c r="AG13" s="9"/>
    </row>
    <row r="14" spans="1:84" ht="27.6" x14ac:dyDescent="0.25">
      <c r="A14" s="38" t="s">
        <v>170</v>
      </c>
      <c r="B14" s="39">
        <v>24</v>
      </c>
      <c r="C14" s="40" t="s">
        <v>74</v>
      </c>
      <c r="D14" s="39">
        <v>14</v>
      </c>
      <c r="E14" s="41">
        <v>0.71</v>
      </c>
      <c r="F14" s="42">
        <f t="shared" si="0"/>
        <v>9.94</v>
      </c>
      <c r="G14" s="43">
        <v>9.8000000000000007</v>
      </c>
      <c r="H14" s="53">
        <v>9.8000000000000007</v>
      </c>
      <c r="I14" s="44">
        <f>D14*G14</f>
        <v>137.20000000000002</v>
      </c>
      <c r="J14" s="43">
        <v>1.3</v>
      </c>
      <c r="K14" s="45" t="s">
        <v>181</v>
      </c>
      <c r="L14" s="39">
        <v>10</v>
      </c>
      <c r="M14" s="41">
        <v>0.8</v>
      </c>
      <c r="N14" s="42">
        <f t="shared" si="1"/>
        <v>8</v>
      </c>
      <c r="O14" s="43">
        <v>11</v>
      </c>
      <c r="P14" s="53">
        <v>11</v>
      </c>
      <c r="Q14" s="46">
        <f t="shared" si="2"/>
        <v>110</v>
      </c>
      <c r="R14" s="43">
        <v>1.3</v>
      </c>
      <c r="S14" s="45" t="s">
        <v>75</v>
      </c>
      <c r="T14" s="51" t="s">
        <v>118</v>
      </c>
      <c r="U14" s="48"/>
      <c r="V14" s="49" t="s">
        <v>125</v>
      </c>
      <c r="W14" s="47" t="s">
        <v>133</v>
      </c>
      <c r="X14" s="48" t="s">
        <v>179</v>
      </c>
      <c r="AB14" s="9">
        <v>1</v>
      </c>
      <c r="AF14" s="52" t="s">
        <v>184</v>
      </c>
      <c r="AG14" s="9"/>
    </row>
    <row r="15" spans="1:84" x14ac:dyDescent="0.25">
      <c r="A15" s="38" t="s">
        <v>49</v>
      </c>
      <c r="B15" s="39">
        <v>37</v>
      </c>
      <c r="C15" s="40" t="s">
        <v>74</v>
      </c>
      <c r="D15" s="39">
        <v>19</v>
      </c>
      <c r="E15" s="41">
        <v>0.71</v>
      </c>
      <c r="F15" s="42">
        <f t="shared" si="0"/>
        <v>13.489999999999998</v>
      </c>
      <c r="G15" s="43">
        <v>10.3</v>
      </c>
      <c r="H15" s="46">
        <v>10.3</v>
      </c>
      <c r="I15" s="44">
        <f>D15*G15</f>
        <v>195.70000000000002</v>
      </c>
      <c r="J15" s="43">
        <v>1.95</v>
      </c>
      <c r="K15" s="45" t="s">
        <v>45</v>
      </c>
      <c r="L15" s="39">
        <v>18</v>
      </c>
      <c r="M15" s="41">
        <v>0.67</v>
      </c>
      <c r="N15" s="42">
        <f t="shared" si="1"/>
        <v>12.06</v>
      </c>
      <c r="O15" s="43">
        <v>10.199999999999999</v>
      </c>
      <c r="P15" s="46">
        <v>10.199999999999999</v>
      </c>
      <c r="Q15" s="46">
        <f t="shared" si="2"/>
        <v>183.6</v>
      </c>
      <c r="R15" s="43">
        <v>2.04</v>
      </c>
      <c r="S15" s="45" t="s">
        <v>46</v>
      </c>
      <c r="T15" s="39" t="s">
        <v>118</v>
      </c>
      <c r="U15" s="48"/>
      <c r="V15" s="49" t="s">
        <v>125</v>
      </c>
      <c r="W15" s="47" t="s">
        <v>133</v>
      </c>
      <c r="X15" s="48" t="s">
        <v>117</v>
      </c>
      <c r="AF15" s="28" t="s">
        <v>160</v>
      </c>
      <c r="AG15" s="9"/>
    </row>
    <row r="16" spans="1:84" ht="27.6" x14ac:dyDescent="0.25">
      <c r="A16" s="38" t="s">
        <v>9</v>
      </c>
      <c r="B16" s="39">
        <v>26</v>
      </c>
      <c r="C16" s="40" t="s">
        <v>74</v>
      </c>
      <c r="D16" s="39">
        <v>14</v>
      </c>
      <c r="E16" s="41">
        <v>1</v>
      </c>
      <c r="F16" s="42">
        <f t="shared" si="0"/>
        <v>14</v>
      </c>
      <c r="G16" s="43">
        <v>10.4</v>
      </c>
      <c r="H16" s="46">
        <v>10.4</v>
      </c>
      <c r="I16" s="44">
        <f>D16*G16</f>
        <v>145.6</v>
      </c>
      <c r="J16" s="43">
        <v>1.34</v>
      </c>
      <c r="K16" s="45" t="s">
        <v>110</v>
      </c>
      <c r="L16" s="39">
        <v>12</v>
      </c>
      <c r="M16" s="41">
        <v>1</v>
      </c>
      <c r="N16" s="42">
        <f t="shared" si="1"/>
        <v>12</v>
      </c>
      <c r="O16" s="43">
        <v>10.9</v>
      </c>
      <c r="P16" s="46">
        <v>10.9</v>
      </c>
      <c r="Q16" s="46">
        <f t="shared" si="2"/>
        <v>130.80000000000001</v>
      </c>
      <c r="R16" s="43">
        <v>1.62</v>
      </c>
      <c r="S16" s="47" t="s">
        <v>110</v>
      </c>
      <c r="T16" s="39" t="s">
        <v>58</v>
      </c>
      <c r="U16" s="47" t="s">
        <v>61</v>
      </c>
      <c r="V16" s="49" t="s">
        <v>125</v>
      </c>
      <c r="W16" s="47" t="s">
        <v>135</v>
      </c>
      <c r="X16" s="47" t="s">
        <v>81</v>
      </c>
      <c r="Z16" s="8">
        <v>1</v>
      </c>
      <c r="AA16" s="8">
        <v>1</v>
      </c>
      <c r="AB16" s="8">
        <v>1</v>
      </c>
      <c r="AF16" s="28" t="s">
        <v>164</v>
      </c>
    </row>
    <row r="17" spans="1:33" ht="27.6" x14ac:dyDescent="0.25">
      <c r="A17" s="38" t="s">
        <v>52</v>
      </c>
      <c r="B17" s="39">
        <v>36</v>
      </c>
      <c r="C17" s="40" t="s">
        <v>74</v>
      </c>
      <c r="D17" s="39">
        <v>18</v>
      </c>
      <c r="E17" s="41">
        <v>1</v>
      </c>
      <c r="F17" s="42">
        <f t="shared" si="0"/>
        <v>18</v>
      </c>
      <c r="G17" s="43">
        <v>9.6</v>
      </c>
      <c r="H17" s="46">
        <v>9.6</v>
      </c>
      <c r="I17" s="44">
        <f>D17*G17</f>
        <v>172.79999999999998</v>
      </c>
      <c r="J17" s="43">
        <v>1.8</v>
      </c>
      <c r="K17" s="45" t="s">
        <v>119</v>
      </c>
      <c r="L17" s="39">
        <v>18</v>
      </c>
      <c r="M17" s="41">
        <v>1</v>
      </c>
      <c r="N17" s="42">
        <f t="shared" si="1"/>
        <v>18</v>
      </c>
      <c r="O17" s="43">
        <v>9.6999999999999993</v>
      </c>
      <c r="P17" s="46">
        <v>9.6999999999999993</v>
      </c>
      <c r="Q17" s="46">
        <f t="shared" si="2"/>
        <v>174.6</v>
      </c>
      <c r="R17" s="43">
        <v>1.9</v>
      </c>
      <c r="S17" s="47" t="s">
        <v>119</v>
      </c>
      <c r="T17" s="39" t="s">
        <v>58</v>
      </c>
      <c r="U17" s="48" t="s">
        <v>69</v>
      </c>
      <c r="V17" s="49" t="s">
        <v>142</v>
      </c>
      <c r="W17" s="47" t="s">
        <v>133</v>
      </c>
      <c r="X17" s="48" t="s">
        <v>127</v>
      </c>
      <c r="AF17" s="28" t="s">
        <v>161</v>
      </c>
      <c r="AG17" s="9"/>
    </row>
    <row r="18" spans="1:33" ht="27.6" x14ac:dyDescent="0.25">
      <c r="A18" s="38" t="s">
        <v>10</v>
      </c>
      <c r="B18" s="39">
        <v>58</v>
      </c>
      <c r="C18" s="50" t="s">
        <v>125</v>
      </c>
      <c r="D18" s="39">
        <v>29</v>
      </c>
      <c r="E18" s="41">
        <v>1</v>
      </c>
      <c r="F18" s="42">
        <f t="shared" si="0"/>
        <v>29</v>
      </c>
      <c r="G18" s="43">
        <v>13.8</v>
      </c>
      <c r="H18" s="46">
        <v>13.8</v>
      </c>
      <c r="I18" s="44">
        <f>D18*G18</f>
        <v>400.20000000000005</v>
      </c>
      <c r="J18" s="43">
        <v>1.84</v>
      </c>
      <c r="K18" s="45" t="s">
        <v>38</v>
      </c>
      <c r="L18" s="39">
        <v>29</v>
      </c>
      <c r="M18" s="41">
        <v>1</v>
      </c>
      <c r="N18" s="42">
        <f t="shared" si="1"/>
        <v>29</v>
      </c>
      <c r="O18" s="43">
        <v>14.4</v>
      </c>
      <c r="P18" s="46">
        <v>14.4</v>
      </c>
      <c r="Q18" s="46">
        <f t="shared" si="2"/>
        <v>417.6</v>
      </c>
      <c r="R18" s="43">
        <v>2.48</v>
      </c>
      <c r="S18" s="47" t="s">
        <v>44</v>
      </c>
      <c r="T18" s="39" t="s">
        <v>118</v>
      </c>
      <c r="U18" s="48"/>
      <c r="V18" s="49" t="s">
        <v>141</v>
      </c>
      <c r="W18" s="47" t="s">
        <v>133</v>
      </c>
      <c r="X18" s="48" t="s">
        <v>82</v>
      </c>
      <c r="AB18" s="8">
        <v>1</v>
      </c>
      <c r="AF18" s="28" t="s">
        <v>161</v>
      </c>
    </row>
    <row r="19" spans="1:33" ht="27.6" x14ac:dyDescent="0.25">
      <c r="A19" s="38" t="s">
        <v>11</v>
      </c>
      <c r="B19" s="39">
        <v>59</v>
      </c>
      <c r="C19" s="40" t="s">
        <v>74</v>
      </c>
      <c r="D19" s="39">
        <v>28</v>
      </c>
      <c r="E19" s="41">
        <v>1</v>
      </c>
      <c r="F19" s="42">
        <f t="shared" si="0"/>
        <v>28</v>
      </c>
      <c r="G19" s="43">
        <v>9.9</v>
      </c>
      <c r="H19" s="46">
        <v>9.9</v>
      </c>
      <c r="I19" s="44">
        <f>D19*G19</f>
        <v>277.2</v>
      </c>
      <c r="J19" s="43">
        <v>2</v>
      </c>
      <c r="K19" s="45" t="s">
        <v>111</v>
      </c>
      <c r="L19" s="39">
        <v>31</v>
      </c>
      <c r="M19" s="41">
        <v>1</v>
      </c>
      <c r="N19" s="42">
        <f t="shared" si="1"/>
        <v>31</v>
      </c>
      <c r="O19" s="43">
        <v>9.6</v>
      </c>
      <c r="P19" s="46">
        <v>9.6</v>
      </c>
      <c r="Q19" s="46">
        <f t="shared" si="2"/>
        <v>297.59999999999997</v>
      </c>
      <c r="R19" s="43">
        <v>1.8</v>
      </c>
      <c r="S19" s="47" t="s">
        <v>111</v>
      </c>
      <c r="T19" s="39" t="s">
        <v>58</v>
      </c>
      <c r="U19" s="48" t="s">
        <v>62</v>
      </c>
      <c r="V19" s="49" t="s">
        <v>125</v>
      </c>
      <c r="W19" s="47" t="s">
        <v>136</v>
      </c>
      <c r="X19" s="48" t="s">
        <v>83</v>
      </c>
      <c r="Y19" s="11">
        <v>1</v>
      </c>
      <c r="Z19" s="8">
        <v>1</v>
      </c>
      <c r="AA19" s="8">
        <v>1</v>
      </c>
      <c r="AB19" s="9">
        <v>1</v>
      </c>
      <c r="AF19" s="28" t="s">
        <v>160</v>
      </c>
    </row>
    <row r="20" spans="1:33" ht="27.6" x14ac:dyDescent="0.25">
      <c r="A20" s="38" t="s">
        <v>50</v>
      </c>
      <c r="B20" s="39">
        <v>40</v>
      </c>
      <c r="C20" s="40" t="s">
        <v>70</v>
      </c>
      <c r="D20" s="39">
        <v>20</v>
      </c>
      <c r="E20" s="41">
        <v>0.5</v>
      </c>
      <c r="F20" s="42">
        <f t="shared" si="0"/>
        <v>10</v>
      </c>
      <c r="G20" s="43">
        <v>28.95</v>
      </c>
      <c r="H20" s="46">
        <v>28.95</v>
      </c>
      <c r="I20" s="44">
        <f>D20*G20</f>
        <v>579</v>
      </c>
      <c r="J20" s="43">
        <v>4.01</v>
      </c>
      <c r="K20" s="45" t="s">
        <v>120</v>
      </c>
      <c r="L20" s="39">
        <v>20</v>
      </c>
      <c r="M20" s="41">
        <v>0.5</v>
      </c>
      <c r="N20" s="42">
        <f t="shared" si="1"/>
        <v>10</v>
      </c>
      <c r="O20" s="43">
        <v>27.57</v>
      </c>
      <c r="P20" s="46">
        <v>27.57</v>
      </c>
      <c r="Q20" s="46">
        <f t="shared" si="2"/>
        <v>551.4</v>
      </c>
      <c r="R20" s="43">
        <v>2.6</v>
      </c>
      <c r="S20" s="47" t="s">
        <v>120</v>
      </c>
      <c r="T20" s="39" t="s">
        <v>118</v>
      </c>
      <c r="U20" s="48"/>
      <c r="V20" s="49" t="s">
        <v>125</v>
      </c>
      <c r="W20" s="47" t="s">
        <v>133</v>
      </c>
      <c r="X20" s="27" t="s">
        <v>126</v>
      </c>
      <c r="AF20" s="28" t="s">
        <v>186</v>
      </c>
      <c r="AG20" s="9"/>
    </row>
    <row r="21" spans="1:33" ht="27.6" x14ac:dyDescent="0.25">
      <c r="A21" s="38" t="s">
        <v>51</v>
      </c>
      <c r="B21" s="39">
        <v>88</v>
      </c>
      <c r="C21" s="40" t="s">
        <v>70</v>
      </c>
      <c r="D21" s="39">
        <v>44</v>
      </c>
      <c r="E21" s="41">
        <v>0.66</v>
      </c>
      <c r="F21" s="42">
        <f t="shared" si="0"/>
        <v>29.040000000000003</v>
      </c>
      <c r="G21" s="43">
        <v>31.61</v>
      </c>
      <c r="H21" s="46">
        <v>31.61</v>
      </c>
      <c r="I21" s="44">
        <f>D21*G21</f>
        <v>1390.84</v>
      </c>
      <c r="J21" s="43">
        <v>11.38</v>
      </c>
      <c r="K21" s="45" t="s">
        <v>121</v>
      </c>
      <c r="L21" s="39">
        <v>44</v>
      </c>
      <c r="M21" s="41">
        <v>0.66</v>
      </c>
      <c r="N21" s="42">
        <f t="shared" si="1"/>
        <v>29.040000000000003</v>
      </c>
      <c r="O21" s="43">
        <v>32.57</v>
      </c>
      <c r="P21" s="46">
        <v>32.57</v>
      </c>
      <c r="Q21" s="46">
        <f t="shared" si="2"/>
        <v>1433.08</v>
      </c>
      <c r="R21" s="43">
        <v>10.63</v>
      </c>
      <c r="S21" s="47" t="s">
        <v>121</v>
      </c>
      <c r="T21" s="39" t="s">
        <v>118</v>
      </c>
      <c r="U21" s="48"/>
      <c r="V21" s="49" t="s">
        <v>125</v>
      </c>
      <c r="W21" s="47" t="s">
        <v>133</v>
      </c>
      <c r="X21" s="48" t="s">
        <v>128</v>
      </c>
      <c r="AF21" s="28" t="s">
        <v>160</v>
      </c>
    </row>
    <row r="22" spans="1:33" x14ac:dyDescent="0.25">
      <c r="A22" s="38" t="s">
        <v>12</v>
      </c>
      <c r="B22" s="39">
        <v>34</v>
      </c>
      <c r="C22" s="40" t="s">
        <v>74</v>
      </c>
      <c r="D22" s="39">
        <v>18</v>
      </c>
      <c r="E22" s="41">
        <v>0.83</v>
      </c>
      <c r="F22" s="42">
        <f t="shared" si="0"/>
        <v>14.94</v>
      </c>
      <c r="G22" s="43">
        <v>10.4</v>
      </c>
      <c r="H22" s="46">
        <v>10.4</v>
      </c>
      <c r="I22" s="44">
        <f>D22*G22</f>
        <v>187.20000000000002</v>
      </c>
      <c r="J22" s="43">
        <v>1.7</v>
      </c>
      <c r="K22" s="45" t="s">
        <v>39</v>
      </c>
      <c r="L22" s="39">
        <v>16</v>
      </c>
      <c r="M22" s="41">
        <v>0.94</v>
      </c>
      <c r="N22" s="42">
        <f t="shared" si="1"/>
        <v>15.04</v>
      </c>
      <c r="O22" s="43">
        <v>10.3</v>
      </c>
      <c r="P22" s="46">
        <v>10.3</v>
      </c>
      <c r="Q22" s="46">
        <f t="shared" si="2"/>
        <v>164.8</v>
      </c>
      <c r="R22" s="43">
        <v>2.2000000000000002</v>
      </c>
      <c r="S22" s="45" t="s">
        <v>45</v>
      </c>
      <c r="T22" s="39" t="s">
        <v>58</v>
      </c>
      <c r="U22" s="48" t="s">
        <v>63</v>
      </c>
      <c r="V22" s="49" t="s">
        <v>142</v>
      </c>
      <c r="W22" s="47" t="s">
        <v>137</v>
      </c>
      <c r="X22" s="48" t="s">
        <v>84</v>
      </c>
      <c r="Y22" s="11">
        <v>1</v>
      </c>
      <c r="Z22" s="8">
        <v>1</v>
      </c>
      <c r="AA22" s="8">
        <v>1</v>
      </c>
      <c r="AB22" s="9">
        <v>1</v>
      </c>
      <c r="AF22" s="28" t="s">
        <v>161</v>
      </c>
    </row>
    <row r="23" spans="1:33" ht="27.6" x14ac:dyDescent="0.25">
      <c r="A23" s="38" t="s">
        <v>13</v>
      </c>
      <c r="B23" s="39">
        <v>83</v>
      </c>
      <c r="C23" s="40" t="s">
        <v>70</v>
      </c>
      <c r="D23" s="39">
        <v>49</v>
      </c>
      <c r="E23" s="41">
        <v>0.76</v>
      </c>
      <c r="F23" s="42">
        <f t="shared" si="0"/>
        <v>37.24</v>
      </c>
      <c r="G23" s="43">
        <v>22.2</v>
      </c>
      <c r="H23" s="46">
        <v>22.2</v>
      </c>
      <c r="I23" s="44">
        <f>D23*G23</f>
        <v>1087.8</v>
      </c>
      <c r="J23" s="43">
        <v>0.7</v>
      </c>
      <c r="K23" s="45" t="s">
        <v>112</v>
      </c>
      <c r="L23" s="39">
        <v>34</v>
      </c>
      <c r="M23" s="41">
        <v>0.5</v>
      </c>
      <c r="N23" s="42">
        <f t="shared" si="1"/>
        <v>17</v>
      </c>
      <c r="O23" s="43">
        <v>22.9</v>
      </c>
      <c r="P23" s="46">
        <v>22.9</v>
      </c>
      <c r="Q23" s="46">
        <f t="shared" si="2"/>
        <v>778.59999999999991</v>
      </c>
      <c r="R23" s="43">
        <v>0.4</v>
      </c>
      <c r="S23" s="45" t="s">
        <v>112</v>
      </c>
      <c r="T23" s="39" t="s">
        <v>118</v>
      </c>
      <c r="U23" s="48"/>
      <c r="V23" s="49" t="s">
        <v>125</v>
      </c>
      <c r="W23" s="47" t="s">
        <v>133</v>
      </c>
      <c r="X23" s="48" t="s">
        <v>85</v>
      </c>
      <c r="AB23" s="9">
        <v>1</v>
      </c>
      <c r="AF23" s="28" t="s">
        <v>165</v>
      </c>
    </row>
    <row r="24" spans="1:33" ht="27.6" x14ac:dyDescent="0.25">
      <c r="A24" s="38" t="s">
        <v>14</v>
      </c>
      <c r="B24" s="39">
        <v>35</v>
      </c>
      <c r="C24" s="40" t="s">
        <v>74</v>
      </c>
      <c r="D24" s="39">
        <v>18</v>
      </c>
      <c r="E24" s="41">
        <v>0.72</v>
      </c>
      <c r="F24" s="42">
        <f t="shared" si="0"/>
        <v>12.959999999999999</v>
      </c>
      <c r="G24" s="43">
        <v>10.6</v>
      </c>
      <c r="H24" s="46">
        <v>10.6</v>
      </c>
      <c r="I24" s="44">
        <f>D24*G24</f>
        <v>190.79999999999998</v>
      </c>
      <c r="J24" s="43">
        <v>2.9</v>
      </c>
      <c r="K24" s="45" t="s">
        <v>40</v>
      </c>
      <c r="L24" s="39">
        <v>17</v>
      </c>
      <c r="M24" s="41">
        <v>0.71</v>
      </c>
      <c r="N24" s="42">
        <f t="shared" si="1"/>
        <v>12.07</v>
      </c>
      <c r="O24" s="43">
        <v>10</v>
      </c>
      <c r="P24" s="53">
        <v>10</v>
      </c>
      <c r="Q24" s="46">
        <f t="shared" si="2"/>
        <v>170</v>
      </c>
      <c r="R24" s="43">
        <v>2.4</v>
      </c>
      <c r="S24" s="45" t="s">
        <v>46</v>
      </c>
      <c r="T24" s="39" t="s">
        <v>58</v>
      </c>
      <c r="U24" s="48" t="s">
        <v>64</v>
      </c>
      <c r="V24" s="49" t="s">
        <v>142</v>
      </c>
      <c r="W24" s="47" t="s">
        <v>138</v>
      </c>
      <c r="X24" s="48" t="s">
        <v>94</v>
      </c>
      <c r="Z24" s="8">
        <v>1</v>
      </c>
      <c r="AA24" s="8">
        <v>1</v>
      </c>
      <c r="AB24" s="9">
        <v>1</v>
      </c>
      <c r="AF24" s="28" t="s">
        <v>160</v>
      </c>
    </row>
    <row r="25" spans="1:33" ht="27.6" x14ac:dyDescent="0.25">
      <c r="A25" s="38" t="s">
        <v>15</v>
      </c>
      <c r="B25" s="39">
        <v>29</v>
      </c>
      <c r="C25" s="40" t="s">
        <v>70</v>
      </c>
      <c r="D25" s="39">
        <v>14</v>
      </c>
      <c r="E25" s="41">
        <v>1</v>
      </c>
      <c r="F25" s="42">
        <f t="shared" si="0"/>
        <v>14</v>
      </c>
      <c r="G25" s="43">
        <v>32</v>
      </c>
      <c r="H25" s="53">
        <v>32</v>
      </c>
      <c r="I25" s="44">
        <f>D25*G25</f>
        <v>448</v>
      </c>
      <c r="J25" s="43">
        <v>7</v>
      </c>
      <c r="K25" s="45" t="s">
        <v>75</v>
      </c>
      <c r="L25" s="39">
        <v>15</v>
      </c>
      <c r="M25" s="41">
        <v>1</v>
      </c>
      <c r="N25" s="42">
        <f t="shared" si="1"/>
        <v>15</v>
      </c>
      <c r="O25" s="43">
        <v>37</v>
      </c>
      <c r="P25" s="53">
        <v>37</v>
      </c>
      <c r="Q25" s="46">
        <f t="shared" si="2"/>
        <v>555</v>
      </c>
      <c r="R25" s="43">
        <v>6</v>
      </c>
      <c r="S25" s="45" t="s">
        <v>75</v>
      </c>
      <c r="T25" s="39" t="s">
        <v>58</v>
      </c>
      <c r="U25" s="48" t="s">
        <v>64</v>
      </c>
      <c r="V25" s="49" t="s">
        <v>125</v>
      </c>
      <c r="W25" s="47" t="s">
        <v>133</v>
      </c>
      <c r="X25" s="48" t="s">
        <v>86</v>
      </c>
      <c r="AB25" s="9">
        <v>1</v>
      </c>
      <c r="AF25" s="28" t="s">
        <v>160</v>
      </c>
    </row>
    <row r="26" spans="1:33" ht="27.6" x14ac:dyDescent="0.25">
      <c r="A26" s="38" t="s">
        <v>139</v>
      </c>
      <c r="B26" s="39">
        <v>57</v>
      </c>
      <c r="C26" s="40" t="s">
        <v>74</v>
      </c>
      <c r="D26" s="39">
        <v>33</v>
      </c>
      <c r="E26" s="41">
        <v>0.55000000000000004</v>
      </c>
      <c r="F26" s="42">
        <f t="shared" si="0"/>
        <v>18.150000000000002</v>
      </c>
      <c r="G26" s="43">
        <v>10.3</v>
      </c>
      <c r="H26" s="46">
        <v>10.3</v>
      </c>
      <c r="I26" s="44">
        <f>D26*G26</f>
        <v>339.90000000000003</v>
      </c>
      <c r="J26" s="43">
        <v>1.4</v>
      </c>
      <c r="K26" s="45" t="s">
        <v>113</v>
      </c>
      <c r="L26" s="39">
        <v>24</v>
      </c>
      <c r="M26" s="41">
        <v>0.5</v>
      </c>
      <c r="N26" s="42">
        <f t="shared" si="1"/>
        <v>12</v>
      </c>
      <c r="O26" s="43">
        <v>10</v>
      </c>
      <c r="P26" s="53">
        <v>10</v>
      </c>
      <c r="Q26" s="46">
        <f t="shared" si="2"/>
        <v>240</v>
      </c>
      <c r="R26" s="43">
        <v>1.2</v>
      </c>
      <c r="S26" s="47" t="s">
        <v>113</v>
      </c>
      <c r="T26" s="39" t="s">
        <v>118</v>
      </c>
      <c r="U26" s="47"/>
      <c r="V26" s="49" t="s">
        <v>125</v>
      </c>
      <c r="W26" s="47" t="s">
        <v>133</v>
      </c>
      <c r="X26" s="47" t="s">
        <v>87</v>
      </c>
      <c r="AB26" s="9">
        <v>1</v>
      </c>
      <c r="AF26" s="28" t="s">
        <v>160</v>
      </c>
    </row>
    <row r="27" spans="1:33" ht="27.6" x14ac:dyDescent="0.25">
      <c r="A27" s="38" t="s">
        <v>140</v>
      </c>
      <c r="B27" s="39">
        <v>44</v>
      </c>
      <c r="C27" s="40" t="s">
        <v>74</v>
      </c>
      <c r="D27" s="39">
        <v>20</v>
      </c>
      <c r="E27" s="41">
        <v>0.8</v>
      </c>
      <c r="F27" s="42">
        <f t="shared" si="0"/>
        <v>16</v>
      </c>
      <c r="G27" s="43">
        <v>10.4</v>
      </c>
      <c r="H27" s="46">
        <v>10.4</v>
      </c>
      <c r="I27" s="44">
        <f>D27*G27</f>
        <v>208</v>
      </c>
      <c r="J27" s="43">
        <v>1.4</v>
      </c>
      <c r="K27" s="45" t="s">
        <v>113</v>
      </c>
      <c r="L27" s="39">
        <v>24</v>
      </c>
      <c r="M27" s="41">
        <v>0.5</v>
      </c>
      <c r="N27" s="42">
        <f t="shared" si="1"/>
        <v>12</v>
      </c>
      <c r="O27" s="43">
        <v>10</v>
      </c>
      <c r="P27" s="53">
        <v>10</v>
      </c>
      <c r="Q27" s="46">
        <f t="shared" si="2"/>
        <v>240</v>
      </c>
      <c r="R27" s="43">
        <v>1.2</v>
      </c>
      <c r="S27" s="47" t="s">
        <v>113</v>
      </c>
      <c r="T27" s="39" t="s">
        <v>118</v>
      </c>
      <c r="U27" s="48"/>
      <c r="V27" s="49" t="s">
        <v>125</v>
      </c>
      <c r="W27" s="47" t="s">
        <v>133</v>
      </c>
      <c r="X27" s="47" t="s">
        <v>87</v>
      </c>
      <c r="AF27" s="28" t="s">
        <v>160</v>
      </c>
    </row>
    <row r="28" spans="1:33" ht="27.6" x14ac:dyDescent="0.25">
      <c r="A28" s="38" t="s">
        <v>16</v>
      </c>
      <c r="B28" s="39">
        <v>114</v>
      </c>
      <c r="C28" s="40" t="s">
        <v>74</v>
      </c>
      <c r="D28" s="39">
        <v>57</v>
      </c>
      <c r="E28" s="41">
        <v>0.61</v>
      </c>
      <c r="F28" s="42">
        <f t="shared" si="0"/>
        <v>34.769999999999996</v>
      </c>
      <c r="G28" s="43">
        <v>11.1</v>
      </c>
      <c r="H28" s="46">
        <v>11.1</v>
      </c>
      <c r="I28" s="44">
        <f>D28*G28</f>
        <v>632.69999999999993</v>
      </c>
      <c r="J28" s="43" t="s">
        <v>75</v>
      </c>
      <c r="K28" s="47" t="s">
        <v>103</v>
      </c>
      <c r="L28" s="39">
        <v>57</v>
      </c>
      <c r="M28" s="41">
        <v>0.6</v>
      </c>
      <c r="N28" s="42">
        <f t="shared" si="1"/>
        <v>34.199999999999996</v>
      </c>
      <c r="O28" s="43">
        <v>11.7</v>
      </c>
      <c r="P28" s="46">
        <v>11.7</v>
      </c>
      <c r="Q28" s="46">
        <f t="shared" si="2"/>
        <v>666.9</v>
      </c>
      <c r="R28" s="43" t="s">
        <v>75</v>
      </c>
      <c r="S28" s="47" t="s">
        <v>103</v>
      </c>
      <c r="T28" s="39" t="s">
        <v>58</v>
      </c>
      <c r="U28" s="48" t="s">
        <v>65</v>
      </c>
      <c r="V28" s="49" t="s">
        <v>125</v>
      </c>
      <c r="W28" s="47" t="s">
        <v>149</v>
      </c>
      <c r="X28" s="48" t="s">
        <v>117</v>
      </c>
      <c r="Z28" s="8">
        <v>1</v>
      </c>
      <c r="AA28" s="8">
        <v>1</v>
      </c>
      <c r="AB28" s="9">
        <v>1</v>
      </c>
      <c r="AF28" s="28" t="s">
        <v>160</v>
      </c>
    </row>
    <row r="29" spans="1:33" s="17" customFormat="1" ht="28.2" thickBot="1" x14ac:dyDescent="0.3">
      <c r="A29" s="54" t="s">
        <v>130</v>
      </c>
      <c r="B29" s="55">
        <f>SUM(B5:B28)</f>
        <v>1661</v>
      </c>
      <c r="C29" s="56"/>
      <c r="D29" s="55">
        <f>SUM(D5:D28)</f>
        <v>898</v>
      </c>
      <c r="E29" s="57">
        <f>F29</f>
        <v>0.75799554565701566</v>
      </c>
      <c r="F29" s="58">
        <f>(SUM(F5:F28))/D29</f>
        <v>0.75799554565701566</v>
      </c>
      <c r="G29" s="59">
        <f>I29</f>
        <v>16.457060133630293</v>
      </c>
      <c r="H29" s="56"/>
      <c r="I29" s="60">
        <f>(SUM(I5:I28))/D29</f>
        <v>16.457060133630293</v>
      </c>
      <c r="J29" s="59"/>
      <c r="K29" s="61"/>
      <c r="L29" s="55">
        <f>SUM(L5:L28)</f>
        <v>763</v>
      </c>
      <c r="M29" s="57">
        <f>N29</f>
        <v>0.70710353866317177</v>
      </c>
      <c r="N29" s="58">
        <f>(SUM(N5:N28))/L29</f>
        <v>0.70710353866317177</v>
      </c>
      <c r="O29" s="59">
        <f>Q29</f>
        <v>16.63208387942333</v>
      </c>
      <c r="P29" s="56"/>
      <c r="Q29" s="60">
        <f>(SUM(Q5:Q28))/L29</f>
        <v>16.63208387942333</v>
      </c>
      <c r="R29" s="59"/>
      <c r="S29" s="61"/>
      <c r="T29" s="55"/>
      <c r="U29" s="62"/>
      <c r="V29" s="63"/>
      <c r="W29" s="62"/>
      <c r="X29" s="62"/>
      <c r="Y29" s="13">
        <v>0.18</v>
      </c>
      <c r="Z29" s="14">
        <v>0.36</v>
      </c>
      <c r="AA29" s="14">
        <v>0.27</v>
      </c>
      <c r="AB29" s="14">
        <v>0.68</v>
      </c>
      <c r="AC29" s="15"/>
      <c r="AD29" s="16"/>
      <c r="AE29" s="16"/>
      <c r="AF29" s="64"/>
    </row>
    <row r="30" spans="1:33" s="9" customFormat="1" x14ac:dyDescent="0.25">
      <c r="A30" s="65" t="s">
        <v>17</v>
      </c>
      <c r="B30" s="51"/>
      <c r="C30" s="50"/>
      <c r="D30" s="51"/>
      <c r="E30" s="66"/>
      <c r="F30" s="66"/>
      <c r="G30" s="67"/>
      <c r="H30" s="46"/>
      <c r="I30" s="67"/>
      <c r="J30" s="67"/>
      <c r="K30" s="68"/>
      <c r="L30" s="51"/>
      <c r="M30" s="66"/>
      <c r="N30" s="66"/>
      <c r="O30" s="67"/>
      <c r="P30" s="50"/>
      <c r="Q30" s="67"/>
      <c r="R30" s="67"/>
      <c r="S30" s="68"/>
      <c r="T30" s="51"/>
      <c r="U30" s="48"/>
      <c r="V30" s="69"/>
      <c r="W30" s="48"/>
      <c r="X30" s="48"/>
      <c r="Y30" s="18"/>
      <c r="AC30" s="18"/>
      <c r="AF30" s="28"/>
    </row>
    <row r="31" spans="1:33" x14ac:dyDescent="0.25">
      <c r="A31" s="38" t="s">
        <v>18</v>
      </c>
      <c r="B31" s="39">
        <v>21</v>
      </c>
      <c r="C31" s="40" t="s">
        <v>125</v>
      </c>
      <c r="D31" s="39">
        <v>10</v>
      </c>
      <c r="E31" s="41">
        <v>0.5</v>
      </c>
      <c r="F31" s="42">
        <f>D31*E31</f>
        <v>5</v>
      </c>
      <c r="G31" s="43">
        <v>31.6</v>
      </c>
      <c r="H31" s="46">
        <v>31.6</v>
      </c>
      <c r="I31" s="46">
        <f>H31*D31</f>
        <v>316</v>
      </c>
      <c r="J31" s="43" t="s">
        <v>75</v>
      </c>
      <c r="K31" s="45" t="s">
        <v>41</v>
      </c>
      <c r="L31" s="39">
        <v>11</v>
      </c>
      <c r="M31" s="41">
        <v>0.45</v>
      </c>
      <c r="N31" s="42">
        <f>L31*M31</f>
        <v>4.95</v>
      </c>
      <c r="O31" s="43">
        <v>27.4</v>
      </c>
      <c r="P31" s="46">
        <v>27.4</v>
      </c>
      <c r="Q31" s="46">
        <f>P31*L31</f>
        <v>301.39999999999998</v>
      </c>
      <c r="R31" s="43" t="s">
        <v>75</v>
      </c>
      <c r="S31" s="47" t="s">
        <v>47</v>
      </c>
      <c r="T31" s="39" t="s">
        <v>58</v>
      </c>
      <c r="U31" s="48" t="s">
        <v>59</v>
      </c>
      <c r="V31" s="49" t="s">
        <v>146</v>
      </c>
      <c r="W31" s="47" t="s">
        <v>133</v>
      </c>
      <c r="X31" s="48" t="s">
        <v>88</v>
      </c>
      <c r="AC31" s="11">
        <v>1</v>
      </c>
      <c r="AD31" s="8">
        <v>1</v>
      </c>
      <c r="AE31" s="8">
        <v>1</v>
      </c>
      <c r="AF31" s="28" t="s">
        <v>160</v>
      </c>
    </row>
    <row r="32" spans="1:33" ht="27.6" x14ac:dyDescent="0.25">
      <c r="A32" s="38" t="s">
        <v>19</v>
      </c>
      <c r="B32" s="39">
        <v>30</v>
      </c>
      <c r="C32" s="40" t="s">
        <v>70</v>
      </c>
      <c r="D32" s="39">
        <v>16</v>
      </c>
      <c r="E32" s="41">
        <v>1</v>
      </c>
      <c r="F32" s="42">
        <f t="shared" ref="F32:F48" si="3">D32*E32</f>
        <v>16</v>
      </c>
      <c r="G32" s="43">
        <v>24</v>
      </c>
      <c r="H32" s="53">
        <v>24</v>
      </c>
      <c r="I32" s="46">
        <f>H32*D32</f>
        <v>384</v>
      </c>
      <c r="J32" s="43">
        <v>5</v>
      </c>
      <c r="K32" s="45" t="s">
        <v>42</v>
      </c>
      <c r="L32" s="39">
        <v>14</v>
      </c>
      <c r="M32" s="41">
        <v>1</v>
      </c>
      <c r="N32" s="42">
        <f t="shared" ref="N32:N48" si="4">L32*M32</f>
        <v>14</v>
      </c>
      <c r="O32" s="43" t="s">
        <v>150</v>
      </c>
      <c r="P32" s="53">
        <v>24</v>
      </c>
      <c r="Q32" s="46">
        <f t="shared" ref="Q32:Q48" si="5">P32*L32</f>
        <v>336</v>
      </c>
      <c r="R32" s="43" t="s">
        <v>75</v>
      </c>
      <c r="S32" s="45" t="s">
        <v>75</v>
      </c>
      <c r="T32" s="39" t="s">
        <v>118</v>
      </c>
      <c r="U32" s="48"/>
      <c r="V32" s="49" t="s">
        <v>144</v>
      </c>
      <c r="W32" s="47" t="s">
        <v>133</v>
      </c>
      <c r="X32" s="48" t="s">
        <v>89</v>
      </c>
      <c r="AC32" s="11">
        <v>1</v>
      </c>
      <c r="AD32" s="8">
        <v>1</v>
      </c>
      <c r="AE32" s="8">
        <v>1</v>
      </c>
      <c r="AF32" s="28" t="s">
        <v>163</v>
      </c>
    </row>
    <row r="33" spans="1:33" x14ac:dyDescent="0.25">
      <c r="A33" s="38" t="s">
        <v>20</v>
      </c>
      <c r="B33" s="39">
        <v>26</v>
      </c>
      <c r="C33" s="40" t="s">
        <v>74</v>
      </c>
      <c r="D33" s="39">
        <v>13</v>
      </c>
      <c r="E33" s="41">
        <v>1</v>
      </c>
      <c r="F33" s="42">
        <f t="shared" si="3"/>
        <v>13</v>
      </c>
      <c r="G33" s="43">
        <v>11.4</v>
      </c>
      <c r="H33" s="46">
        <v>11.4</v>
      </c>
      <c r="I33" s="46">
        <f>H33*D33</f>
        <v>148.20000000000002</v>
      </c>
      <c r="J33" s="43">
        <v>0.68</v>
      </c>
      <c r="K33" s="45" t="s">
        <v>104</v>
      </c>
      <c r="L33" s="39">
        <v>13</v>
      </c>
      <c r="M33" s="41">
        <v>1</v>
      </c>
      <c r="N33" s="42">
        <f t="shared" si="4"/>
        <v>13</v>
      </c>
      <c r="O33" s="43">
        <v>11.3</v>
      </c>
      <c r="P33" s="46">
        <v>11.3</v>
      </c>
      <c r="Q33" s="46">
        <f t="shared" si="5"/>
        <v>146.9</v>
      </c>
      <c r="R33" s="43">
        <v>0.68</v>
      </c>
      <c r="S33" s="47" t="s">
        <v>104</v>
      </c>
      <c r="T33" s="39" t="s">
        <v>58</v>
      </c>
      <c r="U33" s="48" t="s">
        <v>61</v>
      </c>
      <c r="V33" s="49" t="s">
        <v>146</v>
      </c>
      <c r="W33" s="47" t="s">
        <v>133</v>
      </c>
      <c r="X33" s="48" t="s">
        <v>77</v>
      </c>
      <c r="AC33" s="11">
        <v>1</v>
      </c>
      <c r="AD33" s="8">
        <v>1</v>
      </c>
      <c r="AE33" s="8">
        <v>1</v>
      </c>
      <c r="AF33" s="28" t="s">
        <v>182</v>
      </c>
    </row>
    <row r="34" spans="1:33" ht="27.6" x14ac:dyDescent="0.25">
      <c r="A34" s="38" t="s">
        <v>53</v>
      </c>
      <c r="B34" s="39">
        <v>28</v>
      </c>
      <c r="C34" s="40" t="s">
        <v>70</v>
      </c>
      <c r="D34" s="39">
        <v>14</v>
      </c>
      <c r="E34" s="41">
        <v>1</v>
      </c>
      <c r="F34" s="42">
        <f t="shared" si="3"/>
        <v>14</v>
      </c>
      <c r="G34" s="43">
        <v>42.9</v>
      </c>
      <c r="H34" s="46">
        <v>42.9</v>
      </c>
      <c r="I34" s="46">
        <f>H34*D34</f>
        <v>600.6</v>
      </c>
      <c r="J34" s="43">
        <v>10.4</v>
      </c>
      <c r="K34" s="45" t="s">
        <v>75</v>
      </c>
      <c r="L34" s="39">
        <v>14</v>
      </c>
      <c r="M34" s="41">
        <v>1</v>
      </c>
      <c r="N34" s="42">
        <f t="shared" si="4"/>
        <v>14</v>
      </c>
      <c r="O34" s="43">
        <v>41.1</v>
      </c>
      <c r="P34" s="46">
        <v>41.1</v>
      </c>
      <c r="Q34" s="46">
        <f t="shared" si="5"/>
        <v>575.4</v>
      </c>
      <c r="R34" s="43">
        <v>9</v>
      </c>
      <c r="S34" s="47" t="s">
        <v>75</v>
      </c>
      <c r="T34" s="39" t="s">
        <v>58</v>
      </c>
      <c r="U34" s="48" t="s">
        <v>66</v>
      </c>
      <c r="V34" s="49" t="s">
        <v>147</v>
      </c>
      <c r="W34" s="47" t="s">
        <v>133</v>
      </c>
      <c r="X34" s="48" t="s">
        <v>90</v>
      </c>
      <c r="AF34" s="28" t="s">
        <v>160</v>
      </c>
    </row>
    <row r="35" spans="1:33" ht="27.6" x14ac:dyDescent="0.25">
      <c r="A35" s="38" t="s">
        <v>21</v>
      </c>
      <c r="B35" s="39">
        <v>26</v>
      </c>
      <c r="C35" s="40" t="s">
        <v>70</v>
      </c>
      <c r="D35" s="39">
        <v>13</v>
      </c>
      <c r="E35" s="41">
        <v>0</v>
      </c>
      <c r="F35" s="42">
        <f t="shared" si="3"/>
        <v>0</v>
      </c>
      <c r="G35" s="43">
        <v>34</v>
      </c>
      <c r="H35" s="53">
        <v>34</v>
      </c>
      <c r="I35" s="46">
        <f>H35*D35</f>
        <v>442</v>
      </c>
      <c r="J35" s="43">
        <v>11.6</v>
      </c>
      <c r="K35" s="45" t="s">
        <v>75</v>
      </c>
      <c r="L35" s="39">
        <v>13</v>
      </c>
      <c r="M35" s="41">
        <v>0</v>
      </c>
      <c r="N35" s="42">
        <f t="shared" si="4"/>
        <v>0</v>
      </c>
      <c r="O35" s="43">
        <v>27.9</v>
      </c>
      <c r="P35" s="46">
        <v>27.9</v>
      </c>
      <c r="Q35" s="46">
        <f t="shared" si="5"/>
        <v>362.7</v>
      </c>
      <c r="R35" s="43">
        <v>9.6999999999999993</v>
      </c>
      <c r="S35" s="45" t="s">
        <v>75</v>
      </c>
      <c r="T35" s="39" t="s">
        <v>58</v>
      </c>
      <c r="U35" s="48" t="s">
        <v>66</v>
      </c>
      <c r="V35" s="49" t="s">
        <v>147</v>
      </c>
      <c r="W35" s="47" t="s">
        <v>133</v>
      </c>
      <c r="X35" s="48" t="s">
        <v>90</v>
      </c>
      <c r="AF35" s="28" t="s">
        <v>160</v>
      </c>
    </row>
    <row r="36" spans="1:33" ht="27.6" x14ac:dyDescent="0.25">
      <c r="A36" s="38" t="s">
        <v>22</v>
      </c>
      <c r="B36" s="39">
        <v>30</v>
      </c>
      <c r="C36" s="40" t="s">
        <v>74</v>
      </c>
      <c r="D36" s="39">
        <v>15</v>
      </c>
      <c r="E36" s="41">
        <v>1</v>
      </c>
      <c r="F36" s="42">
        <f t="shared" si="3"/>
        <v>15</v>
      </c>
      <c r="G36" s="43">
        <v>9.6</v>
      </c>
      <c r="H36" s="46">
        <v>9.6</v>
      </c>
      <c r="I36" s="46">
        <f>H36*D36</f>
        <v>144</v>
      </c>
      <c r="J36" s="43">
        <v>1.3</v>
      </c>
      <c r="K36" s="45" t="s">
        <v>75</v>
      </c>
      <c r="L36" s="39">
        <v>15</v>
      </c>
      <c r="M36" s="41">
        <v>1</v>
      </c>
      <c r="N36" s="42">
        <f t="shared" si="4"/>
        <v>15</v>
      </c>
      <c r="O36" s="43">
        <v>8.3000000000000007</v>
      </c>
      <c r="P36" s="46">
        <v>8.3000000000000007</v>
      </c>
      <c r="Q36" s="46">
        <f t="shared" si="5"/>
        <v>124.50000000000001</v>
      </c>
      <c r="R36" s="43">
        <v>2.1</v>
      </c>
      <c r="S36" s="45" t="s">
        <v>75</v>
      </c>
      <c r="T36" s="39" t="s">
        <v>58</v>
      </c>
      <c r="U36" s="48" t="s">
        <v>66</v>
      </c>
      <c r="V36" s="49" t="s">
        <v>147</v>
      </c>
      <c r="W36" s="47" t="s">
        <v>133</v>
      </c>
      <c r="X36" s="48" t="s">
        <v>90</v>
      </c>
      <c r="AF36" s="28" t="s">
        <v>160</v>
      </c>
    </row>
    <row r="37" spans="1:33" ht="27.6" x14ac:dyDescent="0.25">
      <c r="A37" s="38" t="s">
        <v>23</v>
      </c>
      <c r="B37" s="39">
        <v>34</v>
      </c>
      <c r="C37" s="40" t="s">
        <v>74</v>
      </c>
      <c r="D37" s="39">
        <v>17</v>
      </c>
      <c r="E37" s="41">
        <v>0</v>
      </c>
      <c r="F37" s="42">
        <f t="shared" si="3"/>
        <v>0</v>
      </c>
      <c r="G37" s="43">
        <v>10.1</v>
      </c>
      <c r="H37" s="46">
        <v>10.1</v>
      </c>
      <c r="I37" s="46">
        <f>H37*D37</f>
        <v>171.7</v>
      </c>
      <c r="J37" s="43">
        <v>2.1</v>
      </c>
      <c r="K37" s="45" t="s">
        <v>75</v>
      </c>
      <c r="L37" s="39">
        <v>17</v>
      </c>
      <c r="M37" s="41">
        <v>0</v>
      </c>
      <c r="N37" s="42">
        <f t="shared" si="4"/>
        <v>0</v>
      </c>
      <c r="O37" s="43">
        <v>9.1</v>
      </c>
      <c r="P37" s="46">
        <v>9.1</v>
      </c>
      <c r="Q37" s="46">
        <f t="shared" si="5"/>
        <v>154.69999999999999</v>
      </c>
      <c r="R37" s="43">
        <v>3</v>
      </c>
      <c r="S37" s="45" t="s">
        <v>75</v>
      </c>
      <c r="T37" s="39" t="s">
        <v>58</v>
      </c>
      <c r="U37" s="48" t="s">
        <v>66</v>
      </c>
      <c r="V37" s="49" t="s">
        <v>147</v>
      </c>
      <c r="W37" s="47" t="s">
        <v>133</v>
      </c>
      <c r="X37" s="48" t="s">
        <v>90</v>
      </c>
      <c r="AF37" s="28" t="s">
        <v>160</v>
      </c>
    </row>
    <row r="38" spans="1:33" x14ac:dyDescent="0.25">
      <c r="A38" s="38" t="s">
        <v>54</v>
      </c>
      <c r="B38" s="39">
        <v>38</v>
      </c>
      <c r="C38" s="40" t="s">
        <v>125</v>
      </c>
      <c r="D38" s="39">
        <v>19</v>
      </c>
      <c r="E38" s="41">
        <v>0.53</v>
      </c>
      <c r="F38" s="42">
        <f t="shared" si="3"/>
        <v>10.07</v>
      </c>
      <c r="G38" s="43">
        <v>14.4</v>
      </c>
      <c r="H38" s="46">
        <v>14.4</v>
      </c>
      <c r="I38" s="46">
        <f>H38*D38</f>
        <v>273.60000000000002</v>
      </c>
      <c r="J38" s="43">
        <v>1.9</v>
      </c>
      <c r="K38" s="45" t="s">
        <v>105</v>
      </c>
      <c r="L38" s="39">
        <v>19</v>
      </c>
      <c r="M38" s="41">
        <v>0.53</v>
      </c>
      <c r="N38" s="42">
        <f t="shared" si="4"/>
        <v>10.07</v>
      </c>
      <c r="O38" s="43">
        <v>14.4</v>
      </c>
      <c r="P38" s="46">
        <v>14.4</v>
      </c>
      <c r="Q38" s="46">
        <f t="shared" si="5"/>
        <v>273.60000000000002</v>
      </c>
      <c r="R38" s="43">
        <v>2.4</v>
      </c>
      <c r="S38" s="47" t="s">
        <v>105</v>
      </c>
      <c r="T38" s="39" t="s">
        <v>58</v>
      </c>
      <c r="U38" s="48" t="s">
        <v>59</v>
      </c>
      <c r="V38" s="49" t="s">
        <v>146</v>
      </c>
      <c r="W38" s="47" t="s">
        <v>133</v>
      </c>
      <c r="X38" s="48" t="s">
        <v>77</v>
      </c>
      <c r="AC38" s="11">
        <v>1</v>
      </c>
      <c r="AD38" s="8">
        <v>1</v>
      </c>
      <c r="AF38" s="28" t="s">
        <v>184</v>
      </c>
    </row>
    <row r="39" spans="1:33" x14ac:dyDescent="0.25">
      <c r="A39" s="38" t="s">
        <v>24</v>
      </c>
      <c r="B39" s="39">
        <v>236</v>
      </c>
      <c r="C39" s="40" t="s">
        <v>74</v>
      </c>
      <c r="D39" s="39">
        <v>130</v>
      </c>
      <c r="E39" s="41">
        <v>0.56999999999999995</v>
      </c>
      <c r="F39" s="42">
        <f t="shared" si="3"/>
        <v>74.099999999999994</v>
      </c>
      <c r="G39" s="43">
        <v>10.3</v>
      </c>
      <c r="H39" s="46">
        <v>10.3</v>
      </c>
      <c r="I39" s="46">
        <f>H39*D39</f>
        <v>1339</v>
      </c>
      <c r="J39" s="43">
        <v>0.94</v>
      </c>
      <c r="K39" s="45" t="s">
        <v>106</v>
      </c>
      <c r="L39" s="39">
        <v>106</v>
      </c>
      <c r="M39" s="41">
        <v>0.48</v>
      </c>
      <c r="N39" s="42">
        <f t="shared" si="4"/>
        <v>50.879999999999995</v>
      </c>
      <c r="O39" s="43">
        <v>10.199999999999999</v>
      </c>
      <c r="P39" s="46">
        <v>10.199999999999999</v>
      </c>
      <c r="Q39" s="46">
        <f t="shared" si="5"/>
        <v>1081.1999999999998</v>
      </c>
      <c r="R39" s="43">
        <v>0.94</v>
      </c>
      <c r="S39" s="47" t="s">
        <v>106</v>
      </c>
      <c r="T39" s="39" t="s">
        <v>58</v>
      </c>
      <c r="U39" s="48" t="s">
        <v>64</v>
      </c>
      <c r="V39" s="49" t="s">
        <v>144</v>
      </c>
      <c r="W39" s="47" t="s">
        <v>133</v>
      </c>
      <c r="X39" s="48" t="s">
        <v>145</v>
      </c>
      <c r="AF39" s="28" t="s">
        <v>187</v>
      </c>
      <c r="AG39" s="9"/>
    </row>
    <row r="40" spans="1:33" x14ac:dyDescent="0.25">
      <c r="A40" s="38" t="s">
        <v>25</v>
      </c>
      <c r="B40" s="39">
        <v>28</v>
      </c>
      <c r="C40" s="40" t="s">
        <v>125</v>
      </c>
      <c r="D40" s="39">
        <v>13</v>
      </c>
      <c r="E40" s="41">
        <v>1</v>
      </c>
      <c r="F40" s="42">
        <f t="shared" si="3"/>
        <v>13</v>
      </c>
      <c r="G40" s="43">
        <v>15.9</v>
      </c>
      <c r="H40" s="46">
        <v>15.9</v>
      </c>
      <c r="I40" s="46">
        <f>H40*D40</f>
        <v>206.70000000000002</v>
      </c>
      <c r="J40" s="43">
        <v>0.75</v>
      </c>
      <c r="K40" s="45" t="s">
        <v>107</v>
      </c>
      <c r="L40" s="39">
        <v>15</v>
      </c>
      <c r="M40" s="41">
        <v>1</v>
      </c>
      <c r="N40" s="42">
        <f t="shared" si="4"/>
        <v>15</v>
      </c>
      <c r="O40" s="43">
        <v>15.5</v>
      </c>
      <c r="P40" s="46">
        <v>15.5</v>
      </c>
      <c r="Q40" s="46">
        <f t="shared" si="5"/>
        <v>232.5</v>
      </c>
      <c r="R40" s="43">
        <v>0.57999999999999996</v>
      </c>
      <c r="S40" s="47" t="s">
        <v>107</v>
      </c>
      <c r="T40" s="39" t="s">
        <v>58</v>
      </c>
      <c r="U40" s="48" t="s">
        <v>59</v>
      </c>
      <c r="V40" s="49" t="s">
        <v>146</v>
      </c>
      <c r="W40" s="47" t="s">
        <v>133</v>
      </c>
      <c r="X40" s="48" t="s">
        <v>77</v>
      </c>
      <c r="AC40" s="11">
        <v>1</v>
      </c>
      <c r="AD40" s="8">
        <v>1</v>
      </c>
      <c r="AE40" s="8">
        <v>1</v>
      </c>
      <c r="AF40" s="28" t="s">
        <v>160</v>
      </c>
    </row>
    <row r="41" spans="1:33" x14ac:dyDescent="0.25">
      <c r="A41" s="38" t="s">
        <v>55</v>
      </c>
      <c r="B41" s="39">
        <v>36</v>
      </c>
      <c r="C41" s="40" t="s">
        <v>74</v>
      </c>
      <c r="D41" s="39">
        <v>18</v>
      </c>
      <c r="E41" s="41">
        <v>0.72</v>
      </c>
      <c r="F41" s="42">
        <f t="shared" si="3"/>
        <v>12.959999999999999</v>
      </c>
      <c r="G41" s="43">
        <v>11.81</v>
      </c>
      <c r="H41" s="46">
        <v>11.81</v>
      </c>
      <c r="I41" s="46">
        <f>H41*D41</f>
        <v>212.58</v>
      </c>
      <c r="J41" s="43">
        <v>0.6</v>
      </c>
      <c r="K41" s="45" t="s">
        <v>122</v>
      </c>
      <c r="L41" s="39">
        <v>18</v>
      </c>
      <c r="M41" s="41">
        <v>0.83</v>
      </c>
      <c r="N41" s="42">
        <f t="shared" si="4"/>
        <v>14.94</v>
      </c>
      <c r="O41" s="43">
        <v>11.75</v>
      </c>
      <c r="P41" s="46">
        <v>11.75</v>
      </c>
      <c r="Q41" s="46">
        <f t="shared" si="5"/>
        <v>211.5</v>
      </c>
      <c r="R41" s="43">
        <v>0.33</v>
      </c>
      <c r="S41" s="47" t="s">
        <v>123</v>
      </c>
      <c r="T41" s="39" t="s">
        <v>58</v>
      </c>
      <c r="U41" s="48" t="s">
        <v>59</v>
      </c>
      <c r="V41" s="49" t="s">
        <v>144</v>
      </c>
      <c r="W41" s="47" t="s">
        <v>133</v>
      </c>
      <c r="X41" s="48" t="s">
        <v>124</v>
      </c>
      <c r="AF41" s="28" t="s">
        <v>160</v>
      </c>
    </row>
    <row r="42" spans="1:33" x14ac:dyDescent="0.25">
      <c r="A42" s="38" t="s">
        <v>26</v>
      </c>
      <c r="B42" s="39">
        <v>64</v>
      </c>
      <c r="C42" s="40" t="s">
        <v>70</v>
      </c>
      <c r="D42" s="39">
        <v>32</v>
      </c>
      <c r="E42" s="41">
        <v>1</v>
      </c>
      <c r="F42" s="42">
        <f t="shared" si="3"/>
        <v>32</v>
      </c>
      <c r="G42" s="43">
        <v>24.4</v>
      </c>
      <c r="H42" s="46">
        <v>24.4</v>
      </c>
      <c r="I42" s="46">
        <f>H42*D42</f>
        <v>780.8</v>
      </c>
      <c r="J42" s="43">
        <v>5</v>
      </c>
      <c r="K42" s="45" t="s">
        <v>75</v>
      </c>
      <c r="L42" s="39">
        <v>32</v>
      </c>
      <c r="M42" s="41">
        <v>1</v>
      </c>
      <c r="N42" s="42">
        <f t="shared" si="4"/>
        <v>32</v>
      </c>
      <c r="O42" s="43">
        <v>26.3</v>
      </c>
      <c r="P42" s="46">
        <v>26.3</v>
      </c>
      <c r="Q42" s="46">
        <f t="shared" si="5"/>
        <v>841.6</v>
      </c>
      <c r="R42" s="43">
        <v>5</v>
      </c>
      <c r="S42" s="45" t="s">
        <v>75</v>
      </c>
      <c r="T42" s="51" t="s">
        <v>118</v>
      </c>
      <c r="U42" s="48"/>
      <c r="V42" s="49" t="s">
        <v>125</v>
      </c>
      <c r="W42" s="47" t="s">
        <v>133</v>
      </c>
      <c r="X42" s="48" t="s">
        <v>91</v>
      </c>
      <c r="AD42" s="8">
        <v>1</v>
      </c>
      <c r="AE42" s="8">
        <v>1</v>
      </c>
      <c r="AF42" s="28" t="s">
        <v>160</v>
      </c>
    </row>
    <row r="43" spans="1:33" x14ac:dyDescent="0.25">
      <c r="A43" s="38" t="s">
        <v>27</v>
      </c>
      <c r="B43" s="39">
        <v>32</v>
      </c>
      <c r="C43" s="40" t="s">
        <v>74</v>
      </c>
      <c r="D43" s="39">
        <v>16</v>
      </c>
      <c r="E43" s="41">
        <v>0.5</v>
      </c>
      <c r="F43" s="42">
        <f t="shared" si="3"/>
        <v>8</v>
      </c>
      <c r="G43" s="43">
        <v>11</v>
      </c>
      <c r="H43" s="53">
        <v>11</v>
      </c>
      <c r="I43" s="46">
        <f>H43*D43</f>
        <v>176</v>
      </c>
      <c r="J43" s="43">
        <v>0.5</v>
      </c>
      <c r="K43" s="45" t="s">
        <v>34</v>
      </c>
      <c r="L43" s="39">
        <v>16</v>
      </c>
      <c r="M43" s="41">
        <v>0.81</v>
      </c>
      <c r="N43" s="42">
        <f t="shared" si="4"/>
        <v>12.96</v>
      </c>
      <c r="O43" s="43">
        <v>11</v>
      </c>
      <c r="P43" s="53">
        <v>11</v>
      </c>
      <c r="Q43" s="46">
        <f t="shared" si="5"/>
        <v>176</v>
      </c>
      <c r="R43" s="43">
        <v>0.6</v>
      </c>
      <c r="S43" s="47" t="s">
        <v>35</v>
      </c>
      <c r="T43" s="39" t="s">
        <v>58</v>
      </c>
      <c r="U43" s="47" t="s">
        <v>59</v>
      </c>
      <c r="V43" s="49" t="s">
        <v>144</v>
      </c>
      <c r="W43" s="47" t="s">
        <v>133</v>
      </c>
      <c r="X43" s="47" t="s">
        <v>92</v>
      </c>
      <c r="AF43" s="28" t="s">
        <v>166</v>
      </c>
    </row>
    <row r="44" spans="1:33" x14ac:dyDescent="0.25">
      <c r="A44" s="38" t="s">
        <v>28</v>
      </c>
      <c r="B44" s="39">
        <v>16</v>
      </c>
      <c r="C44" s="40" t="s">
        <v>70</v>
      </c>
      <c r="D44" s="39">
        <v>8</v>
      </c>
      <c r="E44" s="41">
        <v>0.75</v>
      </c>
      <c r="F44" s="42">
        <f t="shared" si="3"/>
        <v>6</v>
      </c>
      <c r="G44" s="43">
        <v>20.100000000000001</v>
      </c>
      <c r="H44" s="46">
        <v>20.100000000000001</v>
      </c>
      <c r="I44" s="46">
        <f>H44*D44</f>
        <v>160.80000000000001</v>
      </c>
      <c r="J44" s="43">
        <v>3.9</v>
      </c>
      <c r="K44" s="45" t="s">
        <v>75</v>
      </c>
      <c r="L44" s="39">
        <v>8</v>
      </c>
      <c r="M44" s="41">
        <v>0.75</v>
      </c>
      <c r="N44" s="42">
        <f t="shared" si="4"/>
        <v>6</v>
      </c>
      <c r="O44" s="43">
        <v>23.7</v>
      </c>
      <c r="P44" s="46">
        <v>23.7</v>
      </c>
      <c r="Q44" s="46">
        <f t="shared" si="5"/>
        <v>189.6</v>
      </c>
      <c r="R44" s="43">
        <v>4.3</v>
      </c>
      <c r="S44" s="45" t="s">
        <v>75</v>
      </c>
      <c r="T44" s="39" t="s">
        <v>58</v>
      </c>
      <c r="U44" s="47" t="s">
        <v>59</v>
      </c>
      <c r="V44" s="49" t="s">
        <v>146</v>
      </c>
      <c r="W44" s="47" t="s">
        <v>133</v>
      </c>
      <c r="X44" s="47" t="s">
        <v>88</v>
      </c>
      <c r="AC44" s="11">
        <v>1</v>
      </c>
      <c r="AD44" s="8">
        <v>1</v>
      </c>
      <c r="AE44" s="8">
        <v>1</v>
      </c>
      <c r="AF44" s="28" t="s">
        <v>163</v>
      </c>
    </row>
    <row r="45" spans="1:33" ht="41.4" x14ac:dyDescent="0.25">
      <c r="A45" s="38" t="s">
        <v>29</v>
      </c>
      <c r="B45" s="39">
        <v>94</v>
      </c>
      <c r="C45" s="40" t="s">
        <v>70</v>
      </c>
      <c r="D45" s="39">
        <v>37</v>
      </c>
      <c r="E45" s="41">
        <v>0.16</v>
      </c>
      <c r="F45" s="42">
        <f t="shared" si="3"/>
        <v>5.92</v>
      </c>
      <c r="G45" s="43">
        <v>20.6</v>
      </c>
      <c r="H45" s="46">
        <v>20.6</v>
      </c>
      <c r="I45" s="46">
        <f>H45*D45</f>
        <v>762.2</v>
      </c>
      <c r="J45" s="43">
        <v>1.53</v>
      </c>
      <c r="K45" s="45" t="s">
        <v>75</v>
      </c>
      <c r="L45" s="39">
        <v>57</v>
      </c>
      <c r="M45" s="41">
        <v>0.12</v>
      </c>
      <c r="N45" s="42">
        <f t="shared" si="4"/>
        <v>6.84</v>
      </c>
      <c r="O45" s="43">
        <v>20.3</v>
      </c>
      <c r="P45" s="46">
        <v>20.3</v>
      </c>
      <c r="Q45" s="46">
        <f t="shared" si="5"/>
        <v>1157.1000000000001</v>
      </c>
      <c r="R45" s="43">
        <v>1.1399999999999999</v>
      </c>
      <c r="S45" s="45" t="s">
        <v>75</v>
      </c>
      <c r="T45" s="39" t="s">
        <v>58</v>
      </c>
      <c r="U45" s="47" t="s">
        <v>67</v>
      </c>
      <c r="V45" s="49" t="s">
        <v>144</v>
      </c>
      <c r="W45" s="47" t="s">
        <v>133</v>
      </c>
      <c r="X45" s="47" t="s">
        <v>148</v>
      </c>
      <c r="AE45" s="9">
        <v>1</v>
      </c>
      <c r="AF45" s="28" t="s">
        <v>160</v>
      </c>
    </row>
    <row r="46" spans="1:33" ht="27.6" x14ac:dyDescent="0.25">
      <c r="A46" s="38" t="s">
        <v>30</v>
      </c>
      <c r="B46" s="39">
        <v>23</v>
      </c>
      <c r="C46" s="40" t="s">
        <v>70</v>
      </c>
      <c r="D46" s="39">
        <v>13</v>
      </c>
      <c r="E46" s="41">
        <v>1</v>
      </c>
      <c r="F46" s="42">
        <f t="shared" si="3"/>
        <v>13</v>
      </c>
      <c r="G46" s="43" t="s">
        <v>31</v>
      </c>
      <c r="H46" s="46">
        <v>24</v>
      </c>
      <c r="I46" s="46">
        <f>H46*D46</f>
        <v>312</v>
      </c>
      <c r="J46" s="43" t="s">
        <v>75</v>
      </c>
      <c r="K46" s="68" t="s">
        <v>57</v>
      </c>
      <c r="L46" s="39">
        <v>10</v>
      </c>
      <c r="M46" s="41">
        <v>1</v>
      </c>
      <c r="N46" s="42">
        <f t="shared" si="4"/>
        <v>10</v>
      </c>
      <c r="O46" s="43" t="s">
        <v>191</v>
      </c>
      <c r="P46" s="46">
        <v>24</v>
      </c>
      <c r="Q46" s="46">
        <f t="shared" si="5"/>
        <v>240</v>
      </c>
      <c r="R46" s="43" t="s">
        <v>75</v>
      </c>
      <c r="S46" s="47" t="s">
        <v>57</v>
      </c>
      <c r="T46" s="39" t="s">
        <v>58</v>
      </c>
      <c r="U46" s="47" t="s">
        <v>68</v>
      </c>
      <c r="V46" s="49" t="s">
        <v>144</v>
      </c>
      <c r="W46" s="47" t="s">
        <v>133</v>
      </c>
      <c r="X46" s="47" t="s">
        <v>93</v>
      </c>
      <c r="AC46" s="11">
        <v>1</v>
      </c>
      <c r="AD46" s="8">
        <v>1</v>
      </c>
      <c r="AE46" s="9">
        <v>1</v>
      </c>
      <c r="AF46" s="28" t="s">
        <v>161</v>
      </c>
    </row>
    <row r="47" spans="1:33" x14ac:dyDescent="0.25">
      <c r="A47" s="38" t="s">
        <v>32</v>
      </c>
      <c r="B47" s="39">
        <v>48</v>
      </c>
      <c r="C47" s="40" t="s">
        <v>74</v>
      </c>
      <c r="D47" s="39">
        <v>24</v>
      </c>
      <c r="E47" s="41">
        <v>0.57999999999999996</v>
      </c>
      <c r="F47" s="42">
        <f t="shared" si="3"/>
        <v>13.919999999999998</v>
      </c>
      <c r="G47" s="43">
        <v>12.5</v>
      </c>
      <c r="H47" s="46">
        <v>12.5</v>
      </c>
      <c r="I47" s="46">
        <f>H47*D47</f>
        <v>300</v>
      </c>
      <c r="J47" s="43">
        <v>0.7</v>
      </c>
      <c r="K47" s="45" t="s">
        <v>108</v>
      </c>
      <c r="L47" s="39">
        <v>24</v>
      </c>
      <c r="M47" s="41">
        <v>0.5</v>
      </c>
      <c r="N47" s="42">
        <f t="shared" si="4"/>
        <v>12</v>
      </c>
      <c r="O47" s="43">
        <v>12.5</v>
      </c>
      <c r="P47" s="46">
        <v>12.5</v>
      </c>
      <c r="Q47" s="46">
        <f t="shared" si="5"/>
        <v>300</v>
      </c>
      <c r="R47" s="43">
        <v>0.4</v>
      </c>
      <c r="S47" s="47" t="s">
        <v>108</v>
      </c>
      <c r="T47" s="39" t="s">
        <v>118</v>
      </c>
      <c r="U47" s="48"/>
      <c r="V47" s="49" t="s">
        <v>146</v>
      </c>
      <c r="W47" s="47" t="s">
        <v>133</v>
      </c>
      <c r="X47" s="48" t="s">
        <v>77</v>
      </c>
      <c r="AF47" s="28" t="s">
        <v>160</v>
      </c>
    </row>
    <row r="48" spans="1:33" x14ac:dyDescent="0.25">
      <c r="A48" s="38" t="s">
        <v>56</v>
      </c>
      <c r="B48" s="39">
        <v>23</v>
      </c>
      <c r="C48" s="40" t="s">
        <v>74</v>
      </c>
      <c r="D48" s="39">
        <v>9</v>
      </c>
      <c r="E48" s="41">
        <v>0.33</v>
      </c>
      <c r="F48" s="42">
        <f t="shared" si="3"/>
        <v>2.97</v>
      </c>
      <c r="G48" s="43">
        <v>12.6</v>
      </c>
      <c r="H48" s="46">
        <v>12.6</v>
      </c>
      <c r="I48" s="46">
        <f>H48*D48</f>
        <v>113.39999999999999</v>
      </c>
      <c r="J48" s="43">
        <v>0.6</v>
      </c>
      <c r="K48" s="45" t="s">
        <v>75</v>
      </c>
      <c r="L48" s="39">
        <v>14</v>
      </c>
      <c r="M48" s="41">
        <v>0.43</v>
      </c>
      <c r="N48" s="42">
        <f t="shared" si="4"/>
        <v>6.02</v>
      </c>
      <c r="O48" s="43">
        <v>12.3</v>
      </c>
      <c r="P48" s="46">
        <v>12.3</v>
      </c>
      <c r="Q48" s="46">
        <f t="shared" si="5"/>
        <v>172.20000000000002</v>
      </c>
      <c r="R48" s="43">
        <v>1</v>
      </c>
      <c r="S48" s="47" t="s">
        <v>75</v>
      </c>
      <c r="T48" s="39" t="s">
        <v>58</v>
      </c>
      <c r="U48" s="48" t="s">
        <v>64</v>
      </c>
      <c r="V48" s="49" t="s">
        <v>144</v>
      </c>
      <c r="W48" s="47" t="s">
        <v>133</v>
      </c>
      <c r="X48" s="48" t="s">
        <v>129</v>
      </c>
      <c r="AF48" s="28" t="s">
        <v>160</v>
      </c>
    </row>
    <row r="49" spans="1:32" s="19" customFormat="1" ht="28.2" thickBot="1" x14ac:dyDescent="0.3">
      <c r="A49" s="54" t="s">
        <v>130</v>
      </c>
      <c r="B49" s="55">
        <f>SUM(B31:B48)</f>
        <v>833</v>
      </c>
      <c r="C49" s="56"/>
      <c r="D49" s="55">
        <f>SUM(D31:D48)</f>
        <v>417</v>
      </c>
      <c r="E49" s="57">
        <f>F49</f>
        <v>0.61136690647482006</v>
      </c>
      <c r="F49" s="57">
        <f>(SUM(F31:F48))/D49</f>
        <v>0.61136690647482006</v>
      </c>
      <c r="G49" s="59">
        <f>I49</f>
        <v>16.411462829736212</v>
      </c>
      <c r="H49" s="56"/>
      <c r="I49" s="59">
        <f>(SUM(I31:I48))/D49</f>
        <v>16.411462829736212</v>
      </c>
      <c r="J49" s="59"/>
      <c r="K49" s="61"/>
      <c r="L49" s="55">
        <f>SUM(L31:L48)</f>
        <v>416</v>
      </c>
      <c r="M49" s="57">
        <f>N49</f>
        <v>0.57129807692307699</v>
      </c>
      <c r="N49" s="57">
        <f>(SUM(N31:N48))/L49</f>
        <v>0.57129807692307699</v>
      </c>
      <c r="O49" s="59">
        <f>Q49</f>
        <v>16.531009615384615</v>
      </c>
      <c r="P49" s="56"/>
      <c r="Q49" s="59">
        <f>(SUM(Q31:Q48))/L49</f>
        <v>16.531009615384615</v>
      </c>
      <c r="R49" s="59"/>
      <c r="S49" s="61"/>
      <c r="T49" s="55"/>
      <c r="U49" s="62"/>
      <c r="V49" s="63"/>
      <c r="W49" s="62"/>
      <c r="X49" s="62"/>
      <c r="Y49" s="15"/>
      <c r="Z49" s="16"/>
      <c r="AA49" s="16"/>
      <c r="AB49" s="16"/>
      <c r="AC49" s="13">
        <v>0.46</v>
      </c>
      <c r="AD49" s="14">
        <v>0.53</v>
      </c>
      <c r="AE49" s="14">
        <v>0.53</v>
      </c>
      <c r="AF49" s="64"/>
    </row>
    <row r="50" spans="1:32" x14ac:dyDescent="0.25">
      <c r="P50" s="23"/>
    </row>
    <row r="51" spans="1:32" x14ac:dyDescent="0.25">
      <c r="P51" s="23"/>
    </row>
    <row r="52" spans="1:32" x14ac:dyDescent="0.25">
      <c r="P52" s="23"/>
    </row>
    <row r="53" spans="1:32" x14ac:dyDescent="0.25">
      <c r="P53" s="23"/>
    </row>
    <row r="54" spans="1:32" x14ac:dyDescent="0.25">
      <c r="P54" s="23"/>
    </row>
    <row r="55" spans="1:32" x14ac:dyDescent="0.25">
      <c r="P55" s="23"/>
    </row>
    <row r="56" spans="1:32" x14ac:dyDescent="0.25">
      <c r="P56" s="23"/>
    </row>
    <row r="57" spans="1:32" x14ac:dyDescent="0.25">
      <c r="P57" s="23"/>
    </row>
  </sheetData>
  <mergeCells count="32">
    <mergeCell ref="AF2:AF3"/>
    <mergeCell ref="AC1:AE1"/>
    <mergeCell ref="Y1:AB1"/>
    <mergeCell ref="AD2:AD3"/>
    <mergeCell ref="AC2:AC3"/>
    <mergeCell ref="AE2:AE3"/>
    <mergeCell ref="AA2:AA3"/>
    <mergeCell ref="Y2:Y3"/>
    <mergeCell ref="Z2:Z3"/>
    <mergeCell ref="AB2:AB3"/>
    <mergeCell ref="X2:X3"/>
    <mergeCell ref="V2:V3"/>
    <mergeCell ref="J2:J3"/>
    <mergeCell ref="K2:K3"/>
    <mergeCell ref="L2:L3"/>
    <mergeCell ref="M2:M3"/>
    <mergeCell ref="O2:O3"/>
    <mergeCell ref="P2:P3"/>
    <mergeCell ref="R2:R3"/>
    <mergeCell ref="S2:S3"/>
    <mergeCell ref="T2:T3"/>
    <mergeCell ref="U2:U3"/>
    <mergeCell ref="W2:W3"/>
    <mergeCell ref="D1:K1"/>
    <mergeCell ref="L1:S1"/>
    <mergeCell ref="A2:A3"/>
    <mergeCell ref="B2:B3"/>
    <mergeCell ref="C2:C3"/>
    <mergeCell ref="D2:D3"/>
    <mergeCell ref="E2:E3"/>
    <mergeCell ref="G2:G3"/>
    <mergeCell ref="H2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_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g</dc:creator>
  <cp:lastModifiedBy>reference</cp:lastModifiedBy>
  <cp:lastPrinted>2018-07-12T22:38:29Z</cp:lastPrinted>
  <dcterms:created xsi:type="dcterms:W3CDTF">2018-07-06T17:55:47Z</dcterms:created>
  <dcterms:modified xsi:type="dcterms:W3CDTF">2019-05-25T00:24:53Z</dcterms:modified>
</cp:coreProperties>
</file>